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H7A cells (raw data)" sheetId="1" state="visible" r:id="rId2"/>
    <sheet name="RAW264.7 cells (raw data)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" uniqueCount="66">
  <si>
    <t xml:space="preserve">MH7A cells </t>
  </si>
  <si>
    <t xml:space="preserve">Figure 1</t>
  </si>
  <si>
    <t xml:space="preserve">IL-6 </t>
  </si>
  <si>
    <t xml:space="preserve">GAPDH-1</t>
  </si>
  <si>
    <t xml:space="preserve">GAPDH-2</t>
  </si>
  <si>
    <t xml:space="preserve">GAPDH-3</t>
  </si>
  <si>
    <t xml:space="preserve">IL-6-1</t>
  </si>
  <si>
    <t xml:space="preserve">IL-6-2</t>
  </si>
  <si>
    <t xml:space="preserve">IL-6-3</t>
  </si>
  <si>
    <t xml:space="preserve">∆CT-1</t>
  </si>
  <si>
    <t xml:space="preserve">∆CT-2</t>
  </si>
  <si>
    <t xml:space="preserve">∆CT-3</t>
  </si>
  <si>
    <t xml:space="preserve">∆∆CT-1</t>
  </si>
  <si>
    <t xml:space="preserve">∆∆CT-2</t>
  </si>
  <si>
    <t xml:space="preserve">∆∆CT-3</t>
  </si>
  <si>
    <t xml:space="preserve">2-∆∆CT-1</t>
  </si>
  <si>
    <t xml:space="preserve">2-∆∆CT-2</t>
  </si>
  <si>
    <t xml:space="preserve">2-∆∆CT-3</t>
  </si>
  <si>
    <t xml:space="preserve">Contrl</t>
  </si>
  <si>
    <t xml:space="preserve">TNF-α</t>
  </si>
  <si>
    <t xml:space="preserve">TNF-α+18β-GA 100μM</t>
  </si>
  <si>
    <t xml:space="preserve">TNF-α+18β-GA 200μM</t>
  </si>
  <si>
    <t xml:space="preserve">IL-1β</t>
  </si>
  <si>
    <t xml:space="preserve">IL-1β-1</t>
  </si>
  <si>
    <t xml:space="preserve">IL-1β-2</t>
  </si>
  <si>
    <t xml:space="preserve">IL-1β-3</t>
  </si>
  <si>
    <t xml:space="preserve">COX-2</t>
  </si>
  <si>
    <t xml:space="preserve">COX-2-1</t>
  </si>
  <si>
    <t xml:space="preserve">COX-2-2</t>
  </si>
  <si>
    <t xml:space="preserve">COX-2-3</t>
  </si>
  <si>
    <t xml:space="preserve">Figure 3</t>
  </si>
  <si>
    <t xml:space="preserve">FOXO3</t>
  </si>
  <si>
    <t xml:space="preserve">FOXO3-1</t>
  </si>
  <si>
    <t xml:space="preserve">FOXO3-2</t>
  </si>
  <si>
    <t xml:space="preserve">FOXO3-3</t>
  </si>
  <si>
    <t xml:space="preserve">Ki67</t>
  </si>
  <si>
    <t xml:space="preserve">Ki67-1</t>
  </si>
  <si>
    <t xml:space="preserve">Ki67-2</t>
  </si>
  <si>
    <t xml:space="preserve">Ki67-3</t>
  </si>
  <si>
    <t xml:space="preserve">RAW264.7 cells </t>
  </si>
  <si>
    <t xml:space="preserve">β-actin-1</t>
  </si>
  <si>
    <t xml:space="preserve">β-actin-2</t>
  </si>
  <si>
    <t xml:space="preserve">β-actin-3</t>
  </si>
  <si>
    <t xml:space="preserve">IL-6-1 </t>
  </si>
  <si>
    <t xml:space="preserve">IL-6-2 </t>
  </si>
  <si>
    <t xml:space="preserve">IL-6-3 </t>
  </si>
  <si>
    <t xml:space="preserve">LPS</t>
  </si>
  <si>
    <t xml:space="preserve">LPS+18β-GA 100μM</t>
  </si>
  <si>
    <t xml:space="preserve">LPS+18β-GA 200μM</t>
  </si>
  <si>
    <t xml:space="preserve">IL-1β-1 </t>
  </si>
  <si>
    <t xml:space="preserve">IL-1β-2 </t>
  </si>
  <si>
    <t xml:space="preserve">IL-1β-3 </t>
  </si>
  <si>
    <t xml:space="preserve">COX-2-1 </t>
  </si>
  <si>
    <t xml:space="preserve">COX-2-2 </t>
  </si>
  <si>
    <t xml:space="preserve">COX-2-3 </t>
  </si>
  <si>
    <t xml:space="preserve">FOXO1</t>
  </si>
  <si>
    <t xml:space="preserve">FOXO1-1 </t>
  </si>
  <si>
    <t xml:space="preserve">FOXO1-2 </t>
  </si>
  <si>
    <t xml:space="preserve">FOXO1-3 </t>
  </si>
  <si>
    <t xml:space="preserve">FOXO2-1 </t>
  </si>
  <si>
    <t xml:space="preserve">FOXO2-2 </t>
  </si>
  <si>
    <t xml:space="preserve">FOXO2-3 </t>
  </si>
  <si>
    <t xml:space="preserve">FOXO4</t>
  </si>
  <si>
    <t xml:space="preserve">FOXO3-1 </t>
  </si>
  <si>
    <t xml:space="preserve">FOXO3-2 </t>
  </si>
  <si>
    <t xml:space="preserve">FOXO3-3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12"/>
      <name val="Arial"/>
      <family val="2"/>
    </font>
    <font>
      <b val="true"/>
      <sz val="16"/>
      <name val="Arial"/>
      <family val="2"/>
    </font>
    <font>
      <b val="true"/>
      <sz val="16"/>
      <color rgb="FF993300"/>
      <name val="Arial"/>
      <family val="2"/>
    </font>
    <font>
      <b val="true"/>
      <sz val="14"/>
      <color rgb="FF0066CC"/>
      <name val="Arial"/>
      <family val="2"/>
    </font>
    <font>
      <b val="true"/>
      <sz val="12"/>
      <name val="Arial"/>
      <family val="2"/>
    </font>
    <font>
      <sz val="11"/>
      <color rgb="FF000000"/>
      <name val="Arial"/>
      <family val="2"/>
    </font>
    <font>
      <sz val="14"/>
      <color rgb="FF0066CC"/>
      <name val="Arial"/>
      <family val="2"/>
    </font>
    <font>
      <b val="true"/>
      <sz val="14"/>
      <name val="Arial"/>
      <family val="2"/>
    </font>
    <font>
      <sz val="16"/>
      <name val="Arial"/>
      <family val="2"/>
    </font>
    <font>
      <sz val="16"/>
      <color rgb="FF9933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0"/>
  <sheetViews>
    <sheetView showFormulas="false" showGridLines="true" showRowColHeaders="true" showZeros="true" rightToLeft="false" tabSelected="true" showOutlineSymbols="true" defaultGridColor="true" view="normal" topLeftCell="C10" colorId="64" zoomScale="85" zoomScaleNormal="85" zoomScalePageLayoutView="100" workbookViewId="0">
      <selection pane="topLeft" activeCell="O36" activeCellId="0" sqref="O36"/>
    </sheetView>
  </sheetViews>
  <sheetFormatPr defaultColWidth="8.828125" defaultRowHeight="15" zeroHeight="false" outlineLevelRow="0" outlineLevelCol="0"/>
  <cols>
    <col collapsed="false" customWidth="true" hidden="false" outlineLevel="0" max="1" min="1" style="1" width="23.15"/>
    <col collapsed="false" customWidth="true" hidden="false" outlineLevel="0" max="4" min="2" style="2" width="15.15"/>
    <col collapsed="false" customWidth="true" hidden="false" outlineLevel="0" max="5" min="5" style="2" width="15.99"/>
    <col collapsed="false" customWidth="true" hidden="false" outlineLevel="0" max="7" min="6" style="2" width="15.15"/>
    <col collapsed="false" customWidth="true" hidden="false" outlineLevel="0" max="8" min="8" style="2" width="13.49"/>
    <col collapsed="false" customWidth="true" hidden="false" outlineLevel="0" max="9" min="9" style="2" width="13.99"/>
    <col collapsed="false" customWidth="true" hidden="false" outlineLevel="0" max="10" min="10" style="2" width="13.49"/>
    <col collapsed="false" customWidth="true" hidden="false" outlineLevel="0" max="13" min="11" style="2" width="13.99"/>
    <col collapsed="false" customWidth="true" hidden="false" outlineLevel="0" max="14" min="14" style="2" width="14.15"/>
    <col collapsed="false" customWidth="true" hidden="false" outlineLevel="0" max="15" min="15" style="2" width="14.5"/>
    <col collapsed="false" customWidth="true" hidden="false" outlineLevel="0" max="16" min="16" style="2" width="14.15"/>
    <col collapsed="false" customWidth="true" hidden="false" outlineLevel="0" max="17" min="17" style="1" width="12.66"/>
    <col collapsed="false" customWidth="true" hidden="false" outlineLevel="0" max="18" min="18" style="1" width="11.99"/>
    <col collapsed="false" customWidth="true" hidden="false" outlineLevel="0" max="21" min="19" style="1" width="12.66"/>
    <col collapsed="false" customWidth="true" hidden="false" outlineLevel="0" max="34" min="22" style="1" width="8.99"/>
    <col collapsed="false" customWidth="true" hidden="false" outlineLevel="0" max="37" min="35" style="1" width="12.66"/>
    <col collapsed="false" customWidth="true" hidden="false" outlineLevel="0" max="64" min="38" style="1" width="8.99"/>
    <col collapsed="false" customWidth="false" hidden="false" outlineLevel="0" max="257" min="65" style="1" width="8.83"/>
  </cols>
  <sheetData>
    <row r="1" customFormat="false" ht="21" hidden="false" customHeight="false" outlineLevel="0" collapsed="false">
      <c r="A1" s="3" t="s">
        <v>0</v>
      </c>
    </row>
    <row r="2" customFormat="false" ht="21" hidden="false" customHeight="false" outlineLevel="0" collapsed="false">
      <c r="A2" s="4" t="s">
        <v>1</v>
      </c>
    </row>
    <row r="3" customFormat="false" ht="17.4" hidden="false" customHeight="false" outlineLevel="0" collapsed="false">
      <c r="A3" s="5" t="s">
        <v>2</v>
      </c>
      <c r="B3" s="6"/>
      <c r="C3" s="6"/>
      <c r="D3" s="6"/>
      <c r="E3" s="6"/>
      <c r="F3" s="6"/>
      <c r="G3" s="6"/>
      <c r="I3" s="6"/>
      <c r="J3" s="6"/>
      <c r="K3" s="6"/>
      <c r="L3" s="6"/>
      <c r="M3" s="6"/>
      <c r="N3" s="6"/>
      <c r="P3" s="6"/>
      <c r="Q3" s="7"/>
      <c r="R3" s="7"/>
      <c r="S3" s="7"/>
      <c r="T3" s="7"/>
      <c r="U3" s="7"/>
    </row>
    <row r="4" customFormat="false" ht="15" hidden="false" customHeight="false" outlineLevel="0" collapsed="false">
      <c r="B4" s="8" t="s">
        <v>3</v>
      </c>
      <c r="C4" s="2" t="s">
        <v>4</v>
      </c>
      <c r="D4" s="2" t="s">
        <v>5</v>
      </c>
      <c r="E4" s="8" t="s">
        <v>6</v>
      </c>
      <c r="F4" s="8" t="s">
        <v>7</v>
      </c>
      <c r="G4" s="8" t="s">
        <v>8</v>
      </c>
      <c r="H4" s="2" t="s">
        <v>9</v>
      </c>
      <c r="I4" s="8" t="s">
        <v>10</v>
      </c>
      <c r="J4" s="8" t="s">
        <v>11</v>
      </c>
      <c r="K4" s="2" t="s">
        <v>12</v>
      </c>
      <c r="L4" s="2" t="s">
        <v>13</v>
      </c>
      <c r="M4" s="2" t="s">
        <v>14</v>
      </c>
      <c r="N4" s="2" t="s">
        <v>15</v>
      </c>
      <c r="O4" s="2" t="s">
        <v>16</v>
      </c>
      <c r="P4" s="2" t="s">
        <v>17</v>
      </c>
      <c r="Q4" s="9"/>
      <c r="R4" s="9"/>
    </row>
    <row r="5" customFormat="false" ht="15" hidden="false" customHeight="false" outlineLevel="0" collapsed="false">
      <c r="A5" s="1" t="s">
        <v>18</v>
      </c>
      <c r="B5" s="10" t="n">
        <v>14.4612</v>
      </c>
      <c r="C5" s="10" t="n">
        <v>14.4896</v>
      </c>
      <c r="D5" s="10" t="n">
        <v>14.56</v>
      </c>
      <c r="E5" s="10" t="n">
        <v>23.0839</v>
      </c>
      <c r="F5" s="10" t="n">
        <v>23.7407</v>
      </c>
      <c r="G5" s="10" t="n">
        <v>23.2464</v>
      </c>
      <c r="H5" s="11" t="n">
        <v>8.6227</v>
      </c>
      <c r="I5" s="10" t="n">
        <v>9.2511</v>
      </c>
      <c r="J5" s="11" t="n">
        <v>8.6864</v>
      </c>
      <c r="K5" s="10" t="n">
        <f aca="false">H5-H5</f>
        <v>0</v>
      </c>
      <c r="L5" s="10" t="n">
        <f aca="false">I5-I5</f>
        <v>0</v>
      </c>
      <c r="M5" s="10" t="n">
        <f aca="false">J5-J5</f>
        <v>0</v>
      </c>
      <c r="N5" s="10" t="n">
        <f aca="false">2^-K5</f>
        <v>1</v>
      </c>
      <c r="O5" s="10" t="n">
        <f aca="false">2^-L5</f>
        <v>1</v>
      </c>
      <c r="P5" s="10" t="n">
        <f aca="false">2^-M5</f>
        <v>1</v>
      </c>
    </row>
    <row r="6" customFormat="false" ht="15" hidden="false" customHeight="false" outlineLevel="0" collapsed="false">
      <c r="A6" s="1" t="s">
        <v>19</v>
      </c>
      <c r="B6" s="10" t="n">
        <v>14.8349</v>
      </c>
      <c r="C6" s="10" t="n">
        <v>14.5848</v>
      </c>
      <c r="D6" s="10" t="n">
        <v>14.6827</v>
      </c>
      <c r="E6" s="10" t="n">
        <v>17.2849</v>
      </c>
      <c r="F6" s="10" t="n">
        <v>17.1138</v>
      </c>
      <c r="G6" s="10" t="n">
        <v>16.7986</v>
      </c>
      <c r="H6" s="10" t="n">
        <v>2.45</v>
      </c>
      <c r="I6" s="10" t="n">
        <v>2.529</v>
      </c>
      <c r="J6" s="10" t="n">
        <v>2.1159</v>
      </c>
      <c r="K6" s="10" t="n">
        <f aca="false">H6-H5</f>
        <v>-6.1727</v>
      </c>
      <c r="L6" s="10" t="n">
        <f aca="false">I6-I5</f>
        <v>-6.7221</v>
      </c>
      <c r="M6" s="10" t="n">
        <f aca="false">J6-J5</f>
        <v>-6.5705</v>
      </c>
      <c r="N6" s="10" t="n">
        <f aca="false">2^-K6</f>
        <v>72.1386240123808</v>
      </c>
      <c r="O6" s="10" t="n">
        <f aca="false">2^-L6</f>
        <v>105.573211745888</v>
      </c>
      <c r="P6" s="10" t="n">
        <f aca="false">2^-M6</f>
        <v>95.0424420133476</v>
      </c>
    </row>
    <row r="7" customFormat="false" ht="15" hidden="false" customHeight="false" outlineLevel="0" collapsed="false">
      <c r="A7" s="1" t="s">
        <v>20</v>
      </c>
      <c r="B7" s="10" t="n">
        <v>14.876</v>
      </c>
      <c r="C7" s="10" t="n">
        <v>14.9491</v>
      </c>
      <c r="D7" s="10" t="n">
        <v>14.6366</v>
      </c>
      <c r="E7" s="10" t="n">
        <v>18.3121</v>
      </c>
      <c r="F7" s="10" t="n">
        <v>18.4238</v>
      </c>
      <c r="G7" s="10" t="n">
        <v>19.3173</v>
      </c>
      <c r="H7" s="10" t="n">
        <v>3.4361</v>
      </c>
      <c r="I7" s="10" t="n">
        <v>3.4747</v>
      </c>
      <c r="J7" s="10" t="n">
        <v>4.6807</v>
      </c>
      <c r="K7" s="10" t="n">
        <f aca="false">H7-H5</f>
        <v>-5.1866</v>
      </c>
      <c r="L7" s="10" t="n">
        <f aca="false">I7-I5</f>
        <v>-5.7764</v>
      </c>
      <c r="M7" s="10" t="n">
        <f aca="false">J7-J5</f>
        <v>-4.0057</v>
      </c>
      <c r="N7" s="10" t="n">
        <f aca="false">2^-K7</f>
        <v>36.4185101754167</v>
      </c>
      <c r="O7" s="10" t="n">
        <f aca="false">2^-L7</f>
        <v>54.811245008406</v>
      </c>
      <c r="P7" s="10" t="n">
        <f aca="false">2^-M7</f>
        <v>16.0633400668406</v>
      </c>
    </row>
    <row r="8" customFormat="false" ht="15" hidden="false" customHeight="false" outlineLevel="0" collapsed="false">
      <c r="A8" s="1" t="s">
        <v>21</v>
      </c>
      <c r="B8" s="10" t="n">
        <v>14.9905</v>
      </c>
      <c r="C8" s="10" t="n">
        <v>14.6833</v>
      </c>
      <c r="D8" s="10" t="n">
        <v>14.8125</v>
      </c>
      <c r="E8" s="10" t="n">
        <v>22.0697</v>
      </c>
      <c r="F8" s="10" t="n">
        <v>22.3517</v>
      </c>
      <c r="G8" s="10" t="n">
        <v>21.8178</v>
      </c>
      <c r="H8" s="10" t="n">
        <v>7.0792</v>
      </c>
      <c r="I8" s="10" t="n">
        <v>7.6684</v>
      </c>
      <c r="J8" s="10" t="n">
        <v>7.0053</v>
      </c>
      <c r="K8" s="10" t="n">
        <f aca="false">H8-H5</f>
        <v>-1.5435</v>
      </c>
      <c r="L8" s="10" t="n">
        <f aca="false">I8-I5</f>
        <v>-1.5827</v>
      </c>
      <c r="M8" s="10" t="n">
        <f aca="false">J8-J5</f>
        <v>-1.6811</v>
      </c>
      <c r="N8" s="10" t="n">
        <f aca="false">2^-K8</f>
        <v>2.91500831764902</v>
      </c>
      <c r="O8" s="10" t="n">
        <f aca="false">2^-L8</f>
        <v>2.99529894917789</v>
      </c>
      <c r="P8" s="10" t="n">
        <f aca="false">2^-M8</f>
        <v>3.2067235830354</v>
      </c>
    </row>
    <row r="10" customFormat="false" ht="17.4" hidden="false" customHeight="false" outlineLevel="0" collapsed="false">
      <c r="A10" s="12" t="s">
        <v>22</v>
      </c>
      <c r="Q10" s="13"/>
      <c r="R10" s="13"/>
      <c r="S10" s="13"/>
      <c r="T10" s="13"/>
      <c r="U10" s="13"/>
    </row>
    <row r="11" customFormat="false" ht="15" hidden="false" customHeight="false" outlineLevel="0" collapsed="false">
      <c r="B11" s="2" t="s">
        <v>3</v>
      </c>
      <c r="C11" s="2" t="s">
        <v>4</v>
      </c>
      <c r="D11" s="2" t="s">
        <v>5</v>
      </c>
      <c r="E11" s="2" t="s">
        <v>23</v>
      </c>
      <c r="F11" s="2" t="s">
        <v>24</v>
      </c>
      <c r="G11" s="2" t="s">
        <v>25</v>
      </c>
      <c r="H11" s="8" t="s">
        <v>9</v>
      </c>
      <c r="I11" s="2" t="s">
        <v>10</v>
      </c>
      <c r="J11" s="8" t="s">
        <v>11</v>
      </c>
      <c r="K11" s="2" t="s">
        <v>12</v>
      </c>
      <c r="L11" s="2" t="s">
        <v>13</v>
      </c>
      <c r="M11" s="2" t="s">
        <v>14</v>
      </c>
      <c r="N11" s="2" t="s">
        <v>15</v>
      </c>
      <c r="O11" s="2" t="s">
        <v>16</v>
      </c>
      <c r="P11" s="2" t="s">
        <v>17</v>
      </c>
      <c r="Q11" s="9"/>
      <c r="R11" s="9"/>
    </row>
    <row r="12" customFormat="false" ht="15" hidden="false" customHeight="false" outlineLevel="0" collapsed="false">
      <c r="A12" s="1" t="s">
        <v>18</v>
      </c>
      <c r="B12" s="10" t="n">
        <v>25.4288</v>
      </c>
      <c r="C12" s="10" t="n">
        <v>25.5168</v>
      </c>
      <c r="D12" s="10" t="n">
        <v>25.3408</v>
      </c>
      <c r="E12" s="10" t="n">
        <v>20.7885</v>
      </c>
      <c r="F12" s="10" t="n">
        <v>19.8232</v>
      </c>
      <c r="G12" s="10" t="n">
        <v>22.5716</v>
      </c>
      <c r="H12" s="10" t="n">
        <f aca="false">E12-B12</f>
        <v>-4.6403</v>
      </c>
      <c r="I12" s="10" t="n">
        <f aca="false">F12-C12</f>
        <v>-5.6936</v>
      </c>
      <c r="J12" s="10" t="n">
        <f aca="false">G12-D12</f>
        <v>-2.7692</v>
      </c>
      <c r="K12" s="10" t="n">
        <f aca="false">H12-H12</f>
        <v>0</v>
      </c>
      <c r="L12" s="10" t="n">
        <f aca="false">I12-I12</f>
        <v>0</v>
      </c>
      <c r="M12" s="10" t="n">
        <f aca="false">J12-J12</f>
        <v>0</v>
      </c>
      <c r="N12" s="10" t="n">
        <f aca="false">2^-K12</f>
        <v>1</v>
      </c>
      <c r="O12" s="10" t="n">
        <f aca="false">2^-L12</f>
        <v>1</v>
      </c>
      <c r="P12" s="10" t="n">
        <f aca="false">2^-M12</f>
        <v>1</v>
      </c>
      <c r="Q12" s="9"/>
      <c r="R12" s="9"/>
    </row>
    <row r="13" customFormat="false" ht="15" hidden="false" customHeight="false" outlineLevel="0" collapsed="false">
      <c r="A13" s="1" t="s">
        <v>19</v>
      </c>
      <c r="B13" s="10" t="n">
        <v>25.64635</v>
      </c>
      <c r="C13" s="10" t="n">
        <v>25.7464</v>
      </c>
      <c r="D13" s="10" t="n">
        <v>25.5551</v>
      </c>
      <c r="E13" s="10" t="n">
        <v>17.85005</v>
      </c>
      <c r="F13" s="10" t="n">
        <v>17.7092</v>
      </c>
      <c r="G13" s="10" t="n">
        <v>19.8851</v>
      </c>
      <c r="H13" s="10" t="n">
        <f aca="false">E13-B13</f>
        <v>-7.7963</v>
      </c>
      <c r="I13" s="10" t="n">
        <f aca="false">F13-C13</f>
        <v>-8.0372</v>
      </c>
      <c r="J13" s="10" t="n">
        <f aca="false">G13-D13</f>
        <v>-5.67</v>
      </c>
      <c r="K13" s="10" t="n">
        <f aca="false">H13-H12</f>
        <v>-3.15599999999999</v>
      </c>
      <c r="L13" s="10" t="n">
        <f aca="false">I13-I12</f>
        <v>-2.3436</v>
      </c>
      <c r="M13" s="10" t="n">
        <f aca="false">J13-J12</f>
        <v>-2.9008</v>
      </c>
      <c r="N13" s="10" t="n">
        <f aca="false">2^-K13</f>
        <v>8.91354920655461</v>
      </c>
      <c r="O13" s="10" t="n">
        <f aca="false">2^-L13</f>
        <v>5.07567607274757</v>
      </c>
      <c r="P13" s="10" t="n">
        <f aca="false">2^-M13</f>
        <v>7.46840414689929</v>
      </c>
      <c r="Q13" s="9"/>
    </row>
    <row r="14" customFormat="false" ht="15" hidden="false" customHeight="false" outlineLevel="0" collapsed="false">
      <c r="A14" s="1" t="s">
        <v>20</v>
      </c>
      <c r="B14" s="10" t="n">
        <v>25.59535</v>
      </c>
      <c r="C14" s="10" t="n">
        <v>25.7466</v>
      </c>
      <c r="D14" s="10" t="n">
        <v>25.4441</v>
      </c>
      <c r="E14" s="10" t="n">
        <v>18.5808</v>
      </c>
      <c r="F14" s="10" t="n">
        <v>17.963</v>
      </c>
      <c r="G14" s="10" t="n">
        <v>20.5701</v>
      </c>
      <c r="H14" s="10" t="n">
        <f aca="false">E14-B14</f>
        <v>-7.01455</v>
      </c>
      <c r="I14" s="10" t="n">
        <f aca="false">F14-C14</f>
        <v>-7.7836</v>
      </c>
      <c r="J14" s="10" t="n">
        <f aca="false">G14-D14</f>
        <v>-4.874</v>
      </c>
      <c r="K14" s="10" t="n">
        <f aca="false">H14-H12</f>
        <v>-2.37425</v>
      </c>
      <c r="L14" s="10" t="n">
        <f aca="false">I14-I12</f>
        <v>-2.09</v>
      </c>
      <c r="M14" s="10" t="n">
        <f aca="false">J14-J12</f>
        <v>-2.1048</v>
      </c>
      <c r="N14" s="10" t="n">
        <f aca="false">2^-K14</f>
        <v>5.18466221739402</v>
      </c>
      <c r="O14" s="10" t="n">
        <f aca="false">2^-L14</f>
        <v>4.25748072981344</v>
      </c>
      <c r="P14" s="10" t="n">
        <f aca="false">2^-M14</f>
        <v>4.30138122244199</v>
      </c>
      <c r="Q14" s="9"/>
      <c r="R14" s="9"/>
    </row>
    <row r="15" customFormat="false" ht="15" hidden="false" customHeight="false" outlineLevel="0" collapsed="false">
      <c r="A15" s="1" t="s">
        <v>21</v>
      </c>
      <c r="B15" s="10" t="n">
        <v>25.97085</v>
      </c>
      <c r="C15" s="10" t="n">
        <v>25.7089</v>
      </c>
      <c r="D15" s="10" t="n">
        <v>26.2328</v>
      </c>
      <c r="E15" s="10" t="n">
        <v>19.8996</v>
      </c>
      <c r="F15" s="10" t="n">
        <v>18.8323</v>
      </c>
      <c r="G15" s="10" t="n">
        <v>22.02245</v>
      </c>
      <c r="H15" s="10" t="n">
        <f aca="false">E15-B15</f>
        <v>-6.07125</v>
      </c>
      <c r="I15" s="10" t="n">
        <f aca="false">F15-C15</f>
        <v>-6.8766</v>
      </c>
      <c r="J15" s="10" t="n">
        <f aca="false">G15-D15</f>
        <v>-4.21035</v>
      </c>
      <c r="K15" s="10" t="n">
        <f aca="false">H15-H12</f>
        <v>-1.43095</v>
      </c>
      <c r="L15" s="10" t="n">
        <f aca="false">I15-I12</f>
        <v>-1.183</v>
      </c>
      <c r="M15" s="10" t="n">
        <f aca="false">J15-J12</f>
        <v>-1.44115</v>
      </c>
      <c r="N15" s="10" t="n">
        <f aca="false">2^-K15</f>
        <v>2.6962420172272</v>
      </c>
      <c r="O15" s="10" t="n">
        <f aca="false">2^-L15</f>
        <v>2.27048420429213</v>
      </c>
      <c r="P15" s="10" t="n">
        <f aca="false">2^-M15</f>
        <v>2.71537226797843</v>
      </c>
      <c r="Q15" s="9"/>
      <c r="R15" s="9"/>
    </row>
    <row r="17" customFormat="false" ht="17.4" hidden="false" customHeight="false" outlineLevel="0" collapsed="false">
      <c r="A17" s="12" t="s">
        <v>26</v>
      </c>
      <c r="Q17" s="2"/>
      <c r="R17" s="2"/>
      <c r="S17" s="2"/>
      <c r="T17" s="2"/>
      <c r="U17" s="2"/>
    </row>
    <row r="18" customFormat="false" ht="15" hidden="false" customHeight="false" outlineLevel="0" collapsed="false">
      <c r="B18" s="2" t="s">
        <v>3</v>
      </c>
      <c r="C18" s="2" t="s">
        <v>4</v>
      </c>
      <c r="D18" s="2" t="s">
        <v>5</v>
      </c>
      <c r="E18" s="2" t="s">
        <v>27</v>
      </c>
      <c r="F18" s="2" t="s">
        <v>28</v>
      </c>
      <c r="G18" s="2" t="s">
        <v>29</v>
      </c>
      <c r="H18" s="8" t="s">
        <v>9</v>
      </c>
      <c r="I18" s="2" t="s">
        <v>10</v>
      </c>
      <c r="J18" s="8" t="s">
        <v>11</v>
      </c>
      <c r="K18" s="2" t="s">
        <v>12</v>
      </c>
      <c r="L18" s="2" t="s">
        <v>13</v>
      </c>
      <c r="M18" s="2" t="s">
        <v>14</v>
      </c>
      <c r="N18" s="2" t="s">
        <v>15</v>
      </c>
      <c r="O18" s="2" t="s">
        <v>16</v>
      </c>
      <c r="P18" s="2" t="s">
        <v>17</v>
      </c>
    </row>
    <row r="19" customFormat="false" ht="15" hidden="false" customHeight="false" outlineLevel="0" collapsed="false">
      <c r="A19" s="1" t="s">
        <v>18</v>
      </c>
      <c r="B19" s="10" t="n">
        <v>14.4612</v>
      </c>
      <c r="C19" s="10" t="n">
        <v>14.4896</v>
      </c>
      <c r="D19" s="10" t="n">
        <v>14.56</v>
      </c>
      <c r="E19" s="10" t="n">
        <v>20.4943</v>
      </c>
      <c r="F19" s="10" t="n">
        <v>20.5737</v>
      </c>
      <c r="G19" s="10" t="n">
        <v>19.7219</v>
      </c>
      <c r="H19" s="10" t="n">
        <v>6.0331</v>
      </c>
      <c r="I19" s="10" t="n">
        <v>6.0841</v>
      </c>
      <c r="J19" s="10" t="n">
        <v>5.1619</v>
      </c>
      <c r="K19" s="10" t="n">
        <f aca="false">H19-H19</f>
        <v>0</v>
      </c>
      <c r="L19" s="10" t="n">
        <f aca="false">I19-I19</f>
        <v>0</v>
      </c>
      <c r="M19" s="10" t="n">
        <f aca="false">J19-J19</f>
        <v>0</v>
      </c>
      <c r="N19" s="10" t="n">
        <f aca="false">2^-K19</f>
        <v>1</v>
      </c>
      <c r="O19" s="10" t="n">
        <f aca="false">2^-L19</f>
        <v>1</v>
      </c>
      <c r="P19" s="10" t="n">
        <f aca="false">2^-M19</f>
        <v>1</v>
      </c>
    </row>
    <row r="20" customFormat="false" ht="15" hidden="false" customHeight="false" outlineLevel="0" collapsed="false">
      <c r="A20" s="1" t="s">
        <v>19</v>
      </c>
      <c r="B20" s="10" t="n">
        <v>14.8349</v>
      </c>
      <c r="C20" s="10" t="n">
        <v>14.5848</v>
      </c>
      <c r="D20" s="10" t="n">
        <v>14.6827</v>
      </c>
      <c r="E20" s="10" t="n">
        <v>16.2123</v>
      </c>
      <c r="F20" s="10" t="n">
        <v>16.1652</v>
      </c>
      <c r="G20" s="10" t="n">
        <v>16.1819</v>
      </c>
      <c r="H20" s="10" t="n">
        <v>1.3774</v>
      </c>
      <c r="I20" s="10" t="n">
        <v>1.5804</v>
      </c>
      <c r="J20" s="10" t="n">
        <v>1.4992</v>
      </c>
      <c r="K20" s="10" t="n">
        <f aca="false">H20-H19</f>
        <v>-4.6557</v>
      </c>
      <c r="L20" s="10" t="n">
        <f aca="false">I20-I19</f>
        <v>-4.5037</v>
      </c>
      <c r="M20" s="10" t="n">
        <f aca="false">J20-J19</f>
        <v>-3.6627</v>
      </c>
      <c r="N20" s="10" t="n">
        <f aca="false">2^-K20</f>
        <v>25.2060823511017</v>
      </c>
      <c r="O20" s="10" t="n">
        <f aca="false">2^-L20</f>
        <v>22.6855227585257</v>
      </c>
      <c r="P20" s="10" t="n">
        <f aca="false">2^-M20</f>
        <v>12.6643401046223</v>
      </c>
    </row>
    <row r="21" customFormat="false" ht="15" hidden="false" customHeight="false" outlineLevel="0" collapsed="false">
      <c r="A21" s="1" t="s">
        <v>20</v>
      </c>
      <c r="B21" s="10" t="n">
        <v>14.876</v>
      </c>
      <c r="C21" s="10" t="n">
        <v>14.9491</v>
      </c>
      <c r="D21" s="10" t="n">
        <v>14.6366</v>
      </c>
      <c r="E21" s="10" t="n">
        <v>17.8185</v>
      </c>
      <c r="F21" s="10" t="n">
        <v>18.0074</v>
      </c>
      <c r="G21" s="10" t="n">
        <v>17.7848</v>
      </c>
      <c r="H21" s="10" t="n">
        <v>2.9425</v>
      </c>
      <c r="I21" s="10" t="n">
        <v>3.0583</v>
      </c>
      <c r="J21" s="10" t="n">
        <v>3.1482</v>
      </c>
      <c r="K21" s="10" t="n">
        <f aca="false">H21-H19</f>
        <v>-3.0906</v>
      </c>
      <c r="L21" s="10" t="n">
        <f aca="false">I21-I19</f>
        <v>-3.0258</v>
      </c>
      <c r="M21" s="10" t="n">
        <f aca="false">J21-J19</f>
        <v>-2.0137</v>
      </c>
      <c r="N21" s="10" t="n">
        <f aca="false">2^-K21</f>
        <v>8.51850346903296</v>
      </c>
      <c r="O21" s="10" t="n">
        <f aca="false">2^-L21</f>
        <v>8.14435247286296</v>
      </c>
      <c r="P21" s="10" t="n">
        <f aca="false">2^-M21</f>
        <v>4.03816539018755</v>
      </c>
    </row>
    <row r="22" customFormat="false" ht="15" hidden="false" customHeight="false" outlineLevel="0" collapsed="false">
      <c r="A22" s="1" t="s">
        <v>21</v>
      </c>
      <c r="B22" s="10" t="n">
        <v>14.9905</v>
      </c>
      <c r="C22" s="10" t="n">
        <v>14.6833</v>
      </c>
      <c r="D22" s="10" t="n">
        <v>14.8125</v>
      </c>
      <c r="E22" s="10" t="n">
        <v>19.3749</v>
      </c>
      <c r="F22" s="10" t="n">
        <v>19.5181</v>
      </c>
      <c r="G22" s="10" t="n">
        <v>19.0564</v>
      </c>
      <c r="H22" s="10" t="n">
        <v>4.3844</v>
      </c>
      <c r="I22" s="10" t="n">
        <v>4.8348</v>
      </c>
      <c r="J22" s="10" t="n">
        <v>4.2439</v>
      </c>
      <c r="K22" s="10" t="n">
        <f aca="false">H22-H19</f>
        <v>-1.6487</v>
      </c>
      <c r="L22" s="10" t="n">
        <f aca="false">I22-I19</f>
        <v>-1.2493</v>
      </c>
      <c r="M22" s="10" t="n">
        <f aca="false">J22-J19</f>
        <v>-0.918000000000001</v>
      </c>
      <c r="N22" s="10" t="n">
        <f aca="false">2^-K22</f>
        <v>3.13550973758706</v>
      </c>
      <c r="O22" s="10" t="n">
        <f aca="false">2^-L22</f>
        <v>2.37726049614324</v>
      </c>
      <c r="P22" s="10" t="n">
        <f aca="false">2^-M22</f>
        <v>1.88949408199441</v>
      </c>
    </row>
    <row r="25" customFormat="false" ht="17.4" hidden="false" customHeight="false" outlineLevel="0" collapsed="false">
      <c r="A25" s="14"/>
    </row>
    <row r="26" customFormat="false" ht="21" hidden="false" customHeight="false" outlineLevel="0" collapsed="false">
      <c r="A26" s="4" t="s">
        <v>30</v>
      </c>
    </row>
    <row r="27" customFormat="false" ht="17.4" hidden="false" customHeight="false" outlineLevel="0" collapsed="false">
      <c r="A27" s="12" t="s">
        <v>31</v>
      </c>
      <c r="B27" s="6"/>
      <c r="C27" s="6"/>
      <c r="D27" s="6"/>
      <c r="E27" s="6"/>
      <c r="F27" s="6"/>
      <c r="G27" s="6"/>
      <c r="I27" s="6"/>
      <c r="J27" s="6"/>
      <c r="K27" s="6"/>
      <c r="L27" s="6"/>
      <c r="M27" s="6"/>
      <c r="N27" s="6"/>
      <c r="P27" s="6"/>
      <c r="Q27" s="6"/>
      <c r="R27" s="6"/>
      <c r="S27" s="6"/>
      <c r="T27" s="6"/>
      <c r="U27" s="6"/>
    </row>
    <row r="28" customFormat="false" ht="15" hidden="false" customHeight="false" outlineLevel="0" collapsed="false">
      <c r="B28" s="2" t="s">
        <v>3</v>
      </c>
      <c r="C28" s="2" t="s">
        <v>4</v>
      </c>
      <c r="D28" s="2" t="s">
        <v>5</v>
      </c>
      <c r="E28" s="2" t="s">
        <v>32</v>
      </c>
      <c r="F28" s="2" t="s">
        <v>33</v>
      </c>
      <c r="G28" s="2" t="s">
        <v>34</v>
      </c>
      <c r="H28" s="8" t="s">
        <v>9</v>
      </c>
      <c r="I28" s="2" t="s">
        <v>10</v>
      </c>
      <c r="J28" s="8" t="s">
        <v>11</v>
      </c>
      <c r="K28" s="2" t="s">
        <v>12</v>
      </c>
      <c r="L28" s="2" t="s">
        <v>13</v>
      </c>
      <c r="M28" s="2" t="s">
        <v>14</v>
      </c>
      <c r="N28" s="2" t="s">
        <v>15</v>
      </c>
      <c r="O28" s="2" t="s">
        <v>16</v>
      </c>
      <c r="P28" s="2" t="s">
        <v>17</v>
      </c>
      <c r="R28" s="9"/>
    </row>
    <row r="29" customFormat="false" ht="15" hidden="false" customHeight="false" outlineLevel="0" collapsed="false">
      <c r="A29" s="1" t="s">
        <v>18</v>
      </c>
      <c r="B29" s="10" t="n">
        <v>19.1355982384052</v>
      </c>
      <c r="C29" s="10" t="n">
        <v>18.2217626333786</v>
      </c>
      <c r="D29" s="10" t="n">
        <v>23.8293736775716</v>
      </c>
      <c r="E29" s="10" t="n">
        <v>27.3878907010973</v>
      </c>
      <c r="F29" s="10" t="n">
        <v>27.446612973555</v>
      </c>
      <c r="G29" s="10" t="n">
        <v>29.622503306071</v>
      </c>
      <c r="H29" s="10" t="n">
        <f aca="false">E29-B29</f>
        <v>8.2522924626922</v>
      </c>
      <c r="I29" s="10" t="n">
        <f aca="false">F29-C29</f>
        <v>9.22485034017645</v>
      </c>
      <c r="J29" s="10" t="n">
        <f aca="false">G29-D29</f>
        <v>5.79312962849939</v>
      </c>
      <c r="K29" s="10" t="n">
        <f aca="false">H29-H30</f>
        <v>-0.297913015130408</v>
      </c>
      <c r="L29" s="10" t="n">
        <f aca="false">I29-I30</f>
        <v>-0.199237835279749</v>
      </c>
      <c r="M29" s="10" t="n">
        <f aca="false">J29-J30</f>
        <v>-0.787691408793094</v>
      </c>
      <c r="N29" s="10" t="n">
        <f aca="false">2^-K29</f>
        <v>1.22936474254173</v>
      </c>
      <c r="O29" s="10" t="n">
        <f aca="false">2^-L29</f>
        <v>1.14809166673858</v>
      </c>
      <c r="P29" s="10" t="n">
        <f aca="false">2^-M29</f>
        <v>1.72630982149391</v>
      </c>
    </row>
    <row r="30" customFormat="false" ht="15" hidden="false" customHeight="false" outlineLevel="0" collapsed="false">
      <c r="A30" s="1" t="s">
        <v>19</v>
      </c>
      <c r="B30" s="10" t="n">
        <v>19.5530383641777</v>
      </c>
      <c r="C30" s="10" t="n">
        <v>17.7817017543068</v>
      </c>
      <c r="D30" s="10" t="n">
        <v>25.6032400131226</v>
      </c>
      <c r="E30" s="10" t="n">
        <v>28.1032438420003</v>
      </c>
      <c r="F30" s="10" t="n">
        <v>27.205789929763</v>
      </c>
      <c r="G30" s="10" t="n">
        <v>32.184061050415</v>
      </c>
      <c r="H30" s="10" t="n">
        <f aca="false">E30-B30</f>
        <v>8.55020547782261</v>
      </c>
      <c r="I30" s="10" t="n">
        <f aca="false">F30-C30</f>
        <v>9.4240881754562</v>
      </c>
      <c r="J30" s="10" t="n">
        <f aca="false">G30-D30</f>
        <v>6.58082103729248</v>
      </c>
      <c r="K30" s="10" t="n">
        <f aca="false">H30-H30</f>
        <v>0</v>
      </c>
      <c r="L30" s="10" t="n">
        <f aca="false">I30-I30</f>
        <v>0</v>
      </c>
      <c r="M30" s="10" t="n">
        <f aca="false">J30-J30</f>
        <v>0</v>
      </c>
      <c r="N30" s="10" t="n">
        <f aca="false">2^-K30</f>
        <v>1</v>
      </c>
      <c r="O30" s="10" t="n">
        <f aca="false">2^-L30</f>
        <v>1</v>
      </c>
      <c r="P30" s="10" t="n">
        <f aca="false">2^-M30</f>
        <v>1</v>
      </c>
    </row>
    <row r="31" customFormat="false" ht="15" hidden="false" customHeight="false" outlineLevel="0" collapsed="false">
      <c r="A31" s="1" t="s">
        <v>20</v>
      </c>
      <c r="B31" s="10" t="n">
        <v>19.0726400168575</v>
      </c>
      <c r="C31" s="10" t="n">
        <v>18.0674865723994</v>
      </c>
      <c r="D31" s="10" t="n">
        <v>25.2507278442382</v>
      </c>
      <c r="E31" s="10" t="n">
        <v>27.4778624381583</v>
      </c>
      <c r="F31" s="10" t="n">
        <v>27.4416154135673</v>
      </c>
      <c r="G31" s="10" t="n">
        <v>30.5916765594482</v>
      </c>
      <c r="H31" s="10" t="n">
        <f aca="false">E31-B31</f>
        <v>8.40522242130085</v>
      </c>
      <c r="I31" s="10" t="n">
        <f aca="false">F31-C31</f>
        <v>9.3741288411679</v>
      </c>
      <c r="J31" s="10" t="n">
        <f aca="false">G31-D31</f>
        <v>5.34094871521</v>
      </c>
      <c r="K31" s="10" t="n">
        <f aca="false">H31-H30</f>
        <v>-0.144983056521752</v>
      </c>
      <c r="L31" s="10" t="n">
        <f aca="false">I31-I30</f>
        <v>-0.0499593342882996</v>
      </c>
      <c r="M31" s="10" t="n">
        <f aca="false">J31-J30</f>
        <v>-1.23987232208248</v>
      </c>
      <c r="N31" s="10" t="n">
        <f aca="false">2^-K31</f>
        <v>1.10571766733728</v>
      </c>
      <c r="O31" s="10" t="n">
        <f aca="false">2^-L31</f>
        <v>1.03523574290542</v>
      </c>
      <c r="P31" s="10" t="n">
        <f aca="false">2^-M31</f>
        <v>2.3617762973793</v>
      </c>
    </row>
    <row r="32" customFormat="false" ht="15" hidden="false" customHeight="false" outlineLevel="0" collapsed="false">
      <c r="A32" s="1" t="s">
        <v>21</v>
      </c>
      <c r="B32" s="10" t="n">
        <v>19.0990517248271</v>
      </c>
      <c r="C32" s="10" t="n">
        <v>18.2035118234078</v>
      </c>
      <c r="D32" s="10" t="n">
        <v>25.8520765304565</v>
      </c>
      <c r="E32" s="10" t="n">
        <v>25.9796873909024</v>
      </c>
      <c r="F32" s="10" t="n">
        <v>26.2182450595732</v>
      </c>
      <c r="G32" s="10" t="n">
        <v>29.8546086629232</v>
      </c>
      <c r="H32" s="10" t="n">
        <f aca="false">E32-B32</f>
        <v>6.8806356660753</v>
      </c>
      <c r="I32" s="10" t="n">
        <f aca="false">F32-C32</f>
        <v>8.0147332361654</v>
      </c>
      <c r="J32" s="10" t="n">
        <f aca="false">G32-D32</f>
        <v>4.00253213246666</v>
      </c>
      <c r="K32" s="10" t="n">
        <f aca="false">H32-H30</f>
        <v>-1.66956981174731</v>
      </c>
      <c r="L32" s="10" t="n">
        <f aca="false">I32-I30</f>
        <v>-1.4093549392908</v>
      </c>
      <c r="M32" s="10" t="n">
        <f aca="false">J32-J30</f>
        <v>-2.57828890482582</v>
      </c>
      <c r="N32" s="10" t="n">
        <f aca="false">2^-K32</f>
        <v>3.18119721218778</v>
      </c>
      <c r="O32" s="10" t="n">
        <f aca="false">2^-L32</f>
        <v>2.65618372443308</v>
      </c>
      <c r="P32" s="10" t="n">
        <f aca="false">2^-M32</f>
        <v>5.97230938969592</v>
      </c>
    </row>
    <row r="34" customFormat="false" ht="17.4" hidden="false" customHeight="false" outlineLevel="0" collapsed="false">
      <c r="A34" s="12" t="s">
        <v>35</v>
      </c>
      <c r="B34" s="6"/>
      <c r="C34" s="6"/>
      <c r="D34" s="6"/>
      <c r="E34" s="6"/>
      <c r="F34" s="6"/>
      <c r="G34" s="6"/>
      <c r="I34" s="6"/>
      <c r="J34" s="6"/>
      <c r="K34" s="6"/>
      <c r="L34" s="6"/>
      <c r="M34" s="6"/>
      <c r="N34" s="6"/>
      <c r="P34" s="6"/>
      <c r="Q34" s="6"/>
      <c r="R34" s="6"/>
      <c r="S34" s="6"/>
      <c r="T34" s="6"/>
      <c r="U34" s="6"/>
    </row>
    <row r="35" customFormat="false" ht="15" hidden="false" customHeight="false" outlineLevel="0" collapsed="false">
      <c r="B35" s="2" t="s">
        <v>3</v>
      </c>
      <c r="C35" s="2" t="s">
        <v>4</v>
      </c>
      <c r="D35" s="2" t="s">
        <v>5</v>
      </c>
      <c r="E35" s="2" t="s">
        <v>36</v>
      </c>
      <c r="F35" s="2" t="s">
        <v>37</v>
      </c>
      <c r="G35" s="2" t="s">
        <v>38</v>
      </c>
      <c r="H35" s="8" t="s">
        <v>9</v>
      </c>
      <c r="I35" s="2" t="s">
        <v>10</v>
      </c>
      <c r="J35" s="8" t="s">
        <v>11</v>
      </c>
      <c r="K35" s="2" t="s">
        <v>12</v>
      </c>
      <c r="L35" s="2" t="s">
        <v>13</v>
      </c>
      <c r="M35" s="2" t="s">
        <v>14</v>
      </c>
      <c r="N35" s="2" t="s">
        <v>15</v>
      </c>
      <c r="O35" s="2" t="s">
        <v>16</v>
      </c>
      <c r="P35" s="2" t="s">
        <v>17</v>
      </c>
      <c r="R35" s="9"/>
    </row>
    <row r="36" customFormat="false" ht="15" hidden="false" customHeight="false" outlineLevel="0" collapsed="false">
      <c r="A36" s="1" t="s">
        <v>18</v>
      </c>
      <c r="B36" s="10" t="n">
        <v>19.1355982384052</v>
      </c>
      <c r="C36" s="10" t="n">
        <v>18.2217626333786</v>
      </c>
      <c r="D36" s="10" t="n">
        <v>19.6758635226949</v>
      </c>
      <c r="E36" s="10" t="n">
        <v>28.3555784715221</v>
      </c>
      <c r="F36" s="10" t="n">
        <v>26.4869680452037</v>
      </c>
      <c r="G36" s="10" t="n">
        <v>28.0188484417099</v>
      </c>
      <c r="H36" s="10" t="n">
        <f aca="false">E36-B36</f>
        <v>9.2199802331169</v>
      </c>
      <c r="I36" s="10" t="n">
        <f aca="false">F36-C36</f>
        <v>8.26520541182515</v>
      </c>
      <c r="J36" s="10" t="n">
        <f aca="false">G36-D36</f>
        <v>8.342984919015</v>
      </c>
      <c r="K36" s="10" t="n">
        <f aca="false">H36-H37</f>
        <v>0.2987222990573</v>
      </c>
      <c r="L36" s="10" t="n">
        <f aca="false">I36-I37</f>
        <v>-0.0594101287610478</v>
      </c>
      <c r="M36" s="10" t="n">
        <f aca="false">J36-J37</f>
        <v>0.0965695625936611</v>
      </c>
      <c r="N36" s="10" t="n">
        <f aca="false">2^-K36</f>
        <v>0.812972073988472</v>
      </c>
      <c r="O36" s="10" t="n">
        <f aca="false">2^-L36</f>
        <v>1.04203961750585</v>
      </c>
      <c r="P36" s="10" t="n">
        <f aca="false">2^-M36</f>
        <v>0.935254195273595</v>
      </c>
      <c r="Q36" s="9"/>
      <c r="R36" s="9"/>
    </row>
    <row r="37" customFormat="false" ht="15" hidden="false" customHeight="false" outlineLevel="0" collapsed="false">
      <c r="A37" s="1" t="s">
        <v>19</v>
      </c>
      <c r="B37" s="10" t="n">
        <v>19.5530383641777</v>
      </c>
      <c r="C37" s="10" t="n">
        <v>17.7817017543068</v>
      </c>
      <c r="D37" s="10" t="n">
        <v>19.8809482276228</v>
      </c>
      <c r="E37" s="10" t="n">
        <v>28.4742962982373</v>
      </c>
      <c r="F37" s="10" t="n">
        <v>26.106317294893</v>
      </c>
      <c r="G37" s="10" t="n">
        <v>28.1273635840442</v>
      </c>
      <c r="H37" s="10" t="n">
        <f aca="false">E37-B37</f>
        <v>8.9212579340596</v>
      </c>
      <c r="I37" s="10" t="n">
        <f aca="false">F37-C37</f>
        <v>8.3246155405862</v>
      </c>
      <c r="J37" s="10" t="n">
        <f aca="false">G37-D37</f>
        <v>8.24641535642134</v>
      </c>
      <c r="K37" s="10" t="n">
        <f aca="false">H37-H37</f>
        <v>0</v>
      </c>
      <c r="L37" s="10" t="n">
        <f aca="false">I37-I37</f>
        <v>0</v>
      </c>
      <c r="M37" s="10" t="n">
        <f aca="false">J37-J37</f>
        <v>0</v>
      </c>
      <c r="N37" s="10" t="n">
        <f aca="false">2^-K37</f>
        <v>1</v>
      </c>
      <c r="O37" s="10" t="n">
        <f aca="false">2^-L37</f>
        <v>1</v>
      </c>
      <c r="P37" s="10" t="n">
        <f aca="false">2^-M37</f>
        <v>1</v>
      </c>
      <c r="Q37" s="9"/>
    </row>
    <row r="38" customFormat="false" ht="15" hidden="false" customHeight="false" outlineLevel="0" collapsed="false">
      <c r="A38" s="1" t="s">
        <v>20</v>
      </c>
      <c r="B38" s="10" t="n">
        <v>19.0726400168575</v>
      </c>
      <c r="C38" s="10" t="n">
        <v>18.0674865723994</v>
      </c>
      <c r="D38" s="10" t="n">
        <v>20.0305222662264</v>
      </c>
      <c r="E38" s="10" t="n">
        <v>28.9621751545023</v>
      </c>
      <c r="F38" s="10" t="n">
        <v>27.2268128912953</v>
      </c>
      <c r="G38" s="10" t="n">
        <v>28.4615873841849</v>
      </c>
      <c r="H38" s="10" t="n">
        <f aca="false">E38-B38</f>
        <v>9.88953513764485</v>
      </c>
      <c r="I38" s="10" t="n">
        <f aca="false">F38-C38</f>
        <v>9.1593263188959</v>
      </c>
      <c r="J38" s="10" t="n">
        <f aca="false">G38-D38</f>
        <v>8.43106511795857</v>
      </c>
      <c r="K38" s="10" t="n">
        <f aca="false">H38-H37</f>
        <v>0.968277203585252</v>
      </c>
      <c r="L38" s="10" t="n">
        <f aca="false">I38-I37</f>
        <v>0.834710778309702</v>
      </c>
      <c r="M38" s="10" t="n">
        <f aca="false">J38-J37</f>
        <v>0.18464976153723</v>
      </c>
      <c r="N38" s="10" t="n">
        <f aca="false">2^-K38</f>
        <v>0.511116048558036</v>
      </c>
      <c r="O38" s="10" t="n">
        <f aca="false">2^-L38</f>
        <v>0.560695432155025</v>
      </c>
      <c r="P38" s="10" t="n">
        <f aca="false">2^-M38</f>
        <v>0.879862651439827</v>
      </c>
      <c r="Q38" s="9"/>
      <c r="R38" s="9"/>
    </row>
    <row r="39" customFormat="false" ht="15" hidden="false" customHeight="false" outlineLevel="0" collapsed="false">
      <c r="A39" s="1" t="s">
        <v>21</v>
      </c>
      <c r="B39" s="10" t="n">
        <v>19.0990517248271</v>
      </c>
      <c r="C39" s="10" t="n">
        <v>18.2035118234078</v>
      </c>
      <c r="D39" s="10" t="n">
        <v>20.1548027284312</v>
      </c>
      <c r="E39" s="10" t="n">
        <v>29.1641756641123</v>
      </c>
      <c r="F39" s="10" t="n">
        <v>29.7770543128851</v>
      </c>
      <c r="G39" s="10" t="n">
        <v>30.1555167289326</v>
      </c>
      <c r="H39" s="10" t="n">
        <f aca="false">E39-B39</f>
        <v>10.0651239392853</v>
      </c>
      <c r="I39" s="10" t="n">
        <f aca="false">F39-C39</f>
        <v>11.5735424894773</v>
      </c>
      <c r="J39" s="10" t="n">
        <f aca="false">G39-D39</f>
        <v>10.0007140005015</v>
      </c>
      <c r="K39" s="10" t="n">
        <f aca="false">H39-H37</f>
        <v>1.14386600522565</v>
      </c>
      <c r="L39" s="10" t="n">
        <f aca="false">I39-I37</f>
        <v>3.24892694889115</v>
      </c>
      <c r="M39" s="10" t="n">
        <f aca="false">J39-J37</f>
        <v>1.75429864408012</v>
      </c>
      <c r="N39" s="10" t="n">
        <f aca="false">2^-K39</f>
        <v>0.45254526103364</v>
      </c>
      <c r="O39" s="10" t="n">
        <f aca="false">2^-L39</f>
        <v>0.105190261477612</v>
      </c>
      <c r="P39" s="10" t="n">
        <f aca="false">2^-M39</f>
        <v>0.296417258853635</v>
      </c>
      <c r="Q39" s="9"/>
      <c r="R39" s="9"/>
    </row>
    <row r="43" customFormat="false" ht="15" hidden="false" customHeight="false" outlineLevel="0" collapsed="false">
      <c r="G43" s="10"/>
      <c r="H43" s="10"/>
      <c r="I43" s="10"/>
      <c r="J43" s="10"/>
      <c r="K43" s="10"/>
      <c r="L43" s="10"/>
      <c r="M43" s="10"/>
      <c r="N43" s="10"/>
    </row>
    <row r="44" customFormat="false" ht="15" hidden="false" customHeight="false" outlineLevel="0" collapsed="false"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</row>
    <row r="45" customFormat="false" ht="15" hidden="false" customHeight="false" outlineLevel="0" collapsed="false"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5"/>
      <c r="R45" s="15"/>
      <c r="S45" s="15"/>
    </row>
    <row r="46" customFormat="false" ht="15" hidden="false" customHeight="false" outlineLevel="0" collapsed="false"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5"/>
      <c r="R46" s="15"/>
      <c r="S46" s="15"/>
    </row>
    <row r="47" customFormat="false" ht="15" hidden="false" customHeight="false" outlineLevel="0" collapsed="false"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5"/>
      <c r="R47" s="15"/>
      <c r="S47" s="15"/>
    </row>
    <row r="48" customFormat="false" ht="15" hidden="false" customHeight="false" outlineLevel="0" collapsed="false"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5"/>
      <c r="R48" s="15"/>
      <c r="S48" s="15"/>
    </row>
    <row r="49" customFormat="false" ht="15" hidden="false" customHeight="false" outlineLevel="0" collapsed="false">
      <c r="S49" s="15"/>
    </row>
    <row r="50" customFormat="false" ht="15" hidden="false" customHeight="false" outlineLevel="0" collapsed="false">
      <c r="S50" s="15"/>
    </row>
  </sheetData>
  <mergeCells count="6">
    <mergeCell ref="B27:G27"/>
    <mergeCell ref="I27:N27"/>
    <mergeCell ref="P27:U27"/>
    <mergeCell ref="B34:G34"/>
    <mergeCell ref="I34:N34"/>
    <mergeCell ref="P34:U3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D25" activeCellId="0" sqref="D25"/>
    </sheetView>
  </sheetViews>
  <sheetFormatPr defaultColWidth="8.828125" defaultRowHeight="15" zeroHeight="false" outlineLevelRow="0" outlineLevelCol="0"/>
  <cols>
    <col collapsed="false" customWidth="true" hidden="false" outlineLevel="0" max="1" min="1" style="1" width="24.15"/>
    <col collapsed="false" customWidth="true" hidden="false" outlineLevel="0" max="10" min="2" style="2" width="12.82"/>
    <col collapsed="false" customWidth="true" hidden="false" outlineLevel="0" max="13" min="11" style="2" width="13.99"/>
    <col collapsed="false" customWidth="true" hidden="false" outlineLevel="0" max="16" min="14" style="2" width="14.5"/>
    <col collapsed="false" customWidth="true" hidden="false" outlineLevel="0" max="19" min="17" style="1" width="8.99"/>
    <col collapsed="false" customWidth="true" hidden="false" outlineLevel="0" max="20" min="20" style="1" width="12.66"/>
    <col collapsed="false" customWidth="true" hidden="false" outlineLevel="0" max="32" min="21" style="1" width="8.99"/>
    <col collapsed="false" customWidth="false" hidden="false" outlineLevel="0" max="257" min="33" style="1" width="8.83"/>
  </cols>
  <sheetData>
    <row r="1" customFormat="false" ht="20.4" hidden="false" customHeight="false" outlineLevel="0" collapsed="false">
      <c r="A1" s="16" t="s">
        <v>39</v>
      </c>
    </row>
    <row r="2" customFormat="false" ht="20.4" hidden="false" customHeight="false" outlineLevel="0" collapsed="false">
      <c r="A2" s="17" t="s">
        <v>1</v>
      </c>
    </row>
    <row r="3" customFormat="false" ht="17.4" hidden="false" customHeight="false" outlineLevel="0" collapsed="false">
      <c r="A3" s="12" t="s">
        <v>2</v>
      </c>
      <c r="Q3" s="2"/>
      <c r="R3" s="2"/>
      <c r="S3" s="2"/>
      <c r="T3" s="2"/>
    </row>
    <row r="4" customFormat="false" ht="15" hidden="false" customHeight="false" outlineLevel="0" collapsed="false">
      <c r="B4" s="2" t="s">
        <v>40</v>
      </c>
      <c r="C4" s="2" t="s">
        <v>41</v>
      </c>
      <c r="D4" s="2" t="s">
        <v>42</v>
      </c>
      <c r="E4" s="2" t="s">
        <v>43</v>
      </c>
      <c r="F4" s="2" t="s">
        <v>44</v>
      </c>
      <c r="G4" s="2" t="s">
        <v>45</v>
      </c>
      <c r="H4" s="8" t="s">
        <v>9</v>
      </c>
      <c r="I4" s="2" t="s">
        <v>10</v>
      </c>
      <c r="J4" s="8" t="s">
        <v>11</v>
      </c>
      <c r="K4" s="2" t="s">
        <v>12</v>
      </c>
      <c r="L4" s="2" t="s">
        <v>13</v>
      </c>
      <c r="M4" s="2" t="s">
        <v>14</v>
      </c>
      <c r="N4" s="2" t="s">
        <v>15</v>
      </c>
      <c r="O4" s="2" t="s">
        <v>16</v>
      </c>
      <c r="P4" s="2" t="s">
        <v>17</v>
      </c>
      <c r="Q4" s="9"/>
    </row>
    <row r="5" customFormat="false" ht="15" hidden="false" customHeight="false" outlineLevel="0" collapsed="false">
      <c r="A5" s="1" t="s">
        <v>18</v>
      </c>
      <c r="B5" s="10" t="n">
        <v>11.147731943628</v>
      </c>
      <c r="C5" s="10" t="n">
        <v>11.2432126292771</v>
      </c>
      <c r="D5" s="10" t="n">
        <v>11.0794540626341</v>
      </c>
      <c r="E5" s="10" t="n">
        <v>33.6292164</v>
      </c>
      <c r="F5" s="10" t="n">
        <v>34.15236046</v>
      </c>
      <c r="G5" s="10" t="n">
        <v>34.54641518</v>
      </c>
      <c r="H5" s="10" t="n">
        <v>22.48148445</v>
      </c>
      <c r="I5" s="10" t="n">
        <v>22.90914783</v>
      </c>
      <c r="J5" s="10" t="n">
        <v>23.46696112</v>
      </c>
      <c r="K5" s="10" t="n">
        <v>-0.471046678</v>
      </c>
      <c r="L5" s="10" t="n">
        <v>-0.043383306</v>
      </c>
      <c r="M5" s="10" t="n">
        <v>0.514429984</v>
      </c>
      <c r="N5" s="10" t="n">
        <v>1.386114732</v>
      </c>
      <c r="O5" s="10" t="n">
        <v>1.030527716</v>
      </c>
      <c r="P5" s="10" t="n">
        <v>0.700069479</v>
      </c>
    </row>
    <row r="6" customFormat="false" ht="15" hidden="false" customHeight="false" outlineLevel="0" collapsed="false">
      <c r="A6" s="1" t="s">
        <v>46</v>
      </c>
      <c r="B6" s="10" t="n">
        <v>10.5388872880856</v>
      </c>
      <c r="C6" s="10" t="n">
        <v>10.2379413409308</v>
      </c>
      <c r="D6" s="10" t="n">
        <v>10.4144742748184</v>
      </c>
      <c r="E6" s="10" t="n">
        <v>22.88676737</v>
      </c>
      <c r="F6" s="10" t="n">
        <v>22.68610532</v>
      </c>
      <c r="G6" s="10" t="n">
        <v>22.77483092</v>
      </c>
      <c r="H6" s="10" t="n">
        <v>12.34788008</v>
      </c>
      <c r="I6" s="10" t="n">
        <v>12.44816398</v>
      </c>
      <c r="J6" s="10" t="n">
        <v>12.36035665</v>
      </c>
      <c r="K6" s="10" t="n">
        <v>-10.60465105</v>
      </c>
      <c r="L6" s="10" t="n">
        <v>-10.50436716</v>
      </c>
      <c r="M6" s="10" t="n">
        <v>-10.59217448</v>
      </c>
      <c r="N6" s="10" t="n">
        <v>1557.105578</v>
      </c>
      <c r="O6" s="10" t="n">
        <v>1452.545012</v>
      </c>
      <c r="P6" s="10" t="n">
        <v>1543.697636</v>
      </c>
    </row>
    <row r="7" customFormat="false" ht="15" hidden="false" customHeight="false" outlineLevel="0" collapsed="false">
      <c r="A7" s="1" t="s">
        <v>47</v>
      </c>
      <c r="B7" s="10" t="n">
        <v>12.8491874974073</v>
      </c>
      <c r="C7" s="10" t="n">
        <v>12.6035797472682</v>
      </c>
      <c r="D7" s="10" t="n">
        <v>12.8459545742918</v>
      </c>
      <c r="E7" s="10" t="n">
        <v>28.46514069</v>
      </c>
      <c r="F7" s="10" t="n">
        <v>28.06582565</v>
      </c>
      <c r="G7" s="10" t="n">
        <v>28.49767716</v>
      </c>
      <c r="H7" s="10" t="n">
        <v>15.6159532</v>
      </c>
      <c r="I7" s="10" t="n">
        <v>15.4622459</v>
      </c>
      <c r="J7" s="10" t="n">
        <v>15.65172258</v>
      </c>
      <c r="K7" s="10" t="n">
        <v>-7.336577936</v>
      </c>
      <c r="L7" s="10" t="n">
        <v>-7.490285232</v>
      </c>
      <c r="M7" s="10" t="n">
        <v>-7.300808552</v>
      </c>
      <c r="N7" s="10" t="n">
        <v>161.6329964</v>
      </c>
      <c r="O7" s="10" t="n">
        <v>179.8044893</v>
      </c>
      <c r="P7" s="10" t="n">
        <v>157.6748283</v>
      </c>
    </row>
    <row r="8" customFormat="false" ht="15" hidden="false" customHeight="false" outlineLevel="0" collapsed="false">
      <c r="A8" s="1" t="s">
        <v>48</v>
      </c>
      <c r="B8" s="10" t="n">
        <v>12.8370905855606</v>
      </c>
      <c r="C8" s="10" t="n">
        <v>12.7483464010684</v>
      </c>
      <c r="D8" s="10" t="n">
        <v>12.9962476766688</v>
      </c>
      <c r="E8" s="10" t="n">
        <v>29.45090811</v>
      </c>
      <c r="F8" s="10" t="n">
        <v>29.26845807</v>
      </c>
      <c r="G8" s="10" t="n">
        <v>29.05120991</v>
      </c>
      <c r="H8" s="10" t="n">
        <v>16.61381752</v>
      </c>
      <c r="I8" s="10" t="n">
        <v>16.52011167</v>
      </c>
      <c r="J8" s="10" t="n">
        <v>16.05496223</v>
      </c>
      <c r="K8" s="10" t="n">
        <v>-6.338713611</v>
      </c>
      <c r="L8" s="10" t="n">
        <v>-6.432419464</v>
      </c>
      <c r="M8" s="10" t="n">
        <v>-6.897568903</v>
      </c>
      <c r="N8" s="10" t="n">
        <v>80.93622247</v>
      </c>
      <c r="O8" s="10" t="n">
        <v>86.36766997</v>
      </c>
      <c r="P8" s="10" t="n">
        <v>119.2271429</v>
      </c>
    </row>
    <row r="10" customFormat="false" ht="17.4" hidden="false" customHeight="false" outlineLevel="0" collapsed="false">
      <c r="A10" s="12" t="s">
        <v>22</v>
      </c>
      <c r="Q10" s="2"/>
      <c r="R10" s="2"/>
      <c r="S10" s="2"/>
      <c r="T10" s="2"/>
    </row>
    <row r="11" customFormat="false" ht="15" hidden="false" customHeight="false" outlineLevel="0" collapsed="false">
      <c r="B11" s="2" t="s">
        <v>40</v>
      </c>
      <c r="C11" s="2" t="s">
        <v>41</v>
      </c>
      <c r="D11" s="2" t="s">
        <v>42</v>
      </c>
      <c r="E11" s="2" t="s">
        <v>49</v>
      </c>
      <c r="F11" s="2" t="s">
        <v>50</v>
      </c>
      <c r="G11" s="2" t="s">
        <v>51</v>
      </c>
      <c r="H11" s="8" t="s">
        <v>9</v>
      </c>
      <c r="I11" s="2" t="s">
        <v>10</v>
      </c>
      <c r="J11" s="8" t="s">
        <v>11</v>
      </c>
      <c r="K11" s="2" t="s">
        <v>12</v>
      </c>
      <c r="L11" s="2" t="s">
        <v>13</v>
      </c>
      <c r="M11" s="2" t="s">
        <v>14</v>
      </c>
      <c r="N11" s="2" t="s">
        <v>15</v>
      </c>
      <c r="O11" s="2" t="s">
        <v>16</v>
      </c>
      <c r="P11" s="2" t="s">
        <v>17</v>
      </c>
      <c r="Q11" s="9"/>
    </row>
    <row r="12" customFormat="false" ht="15" hidden="false" customHeight="false" outlineLevel="0" collapsed="false">
      <c r="A12" s="1" t="s">
        <v>18</v>
      </c>
      <c r="B12" s="10" t="n">
        <v>11.14773194</v>
      </c>
      <c r="C12" s="10" t="n">
        <v>11.24321263</v>
      </c>
      <c r="D12" s="10" t="n">
        <v>11.07945406</v>
      </c>
      <c r="E12" s="10" t="n">
        <v>24.79537761</v>
      </c>
      <c r="F12" s="10" t="n">
        <v>23.85478172</v>
      </c>
      <c r="G12" s="10" t="n">
        <v>22.22960602</v>
      </c>
      <c r="H12" s="10" t="n">
        <v>13.64764567</v>
      </c>
      <c r="I12" s="10" t="n">
        <v>12.61156909</v>
      </c>
      <c r="J12" s="10" t="n">
        <v>11.15015196</v>
      </c>
      <c r="K12" s="10" t="n">
        <v>1.177856762</v>
      </c>
      <c r="L12" s="10" t="n">
        <v>0.141780184</v>
      </c>
      <c r="M12" s="10" t="n">
        <v>-1.319636947</v>
      </c>
      <c r="N12" s="10" t="n">
        <v>0.442007648</v>
      </c>
      <c r="O12" s="10" t="n">
        <v>0.906400031</v>
      </c>
      <c r="P12" s="10" t="n">
        <v>2.496032894</v>
      </c>
    </row>
    <row r="13" customFormat="false" ht="15" hidden="false" customHeight="false" outlineLevel="0" collapsed="false">
      <c r="A13" s="1" t="s">
        <v>46</v>
      </c>
      <c r="B13" s="10" t="n">
        <v>10.53888729</v>
      </c>
      <c r="C13" s="10" t="n">
        <v>10.23794134</v>
      </c>
      <c r="D13" s="10" t="n">
        <v>10.41447427</v>
      </c>
      <c r="E13" s="10" t="n">
        <v>12.78253811</v>
      </c>
      <c r="F13" s="10" t="n">
        <v>12.63877829</v>
      </c>
      <c r="G13" s="10" t="n">
        <v>12.64243688</v>
      </c>
      <c r="H13" s="10" t="n">
        <v>2.243650818</v>
      </c>
      <c r="I13" s="10" t="n">
        <v>2.400836951</v>
      </c>
      <c r="J13" s="10" t="n">
        <v>2.227962609</v>
      </c>
      <c r="K13" s="10" t="n">
        <v>-10.22613809</v>
      </c>
      <c r="L13" s="10" t="n">
        <v>-10.06895196</v>
      </c>
      <c r="M13" s="10" t="n">
        <v>-10.2418263</v>
      </c>
      <c r="N13" s="10" t="n">
        <v>1197.772408</v>
      </c>
      <c r="O13" s="10" t="n">
        <v>1074.129301</v>
      </c>
      <c r="P13" s="10" t="n">
        <v>1210.868346</v>
      </c>
    </row>
    <row r="14" customFormat="false" ht="15" hidden="false" customHeight="false" outlineLevel="0" collapsed="false">
      <c r="A14" s="1" t="s">
        <v>47</v>
      </c>
      <c r="B14" s="10" t="n">
        <v>12.8491875</v>
      </c>
      <c r="C14" s="10" t="n">
        <v>12.60357975</v>
      </c>
      <c r="D14" s="10" t="n">
        <v>12.84595457</v>
      </c>
      <c r="E14" s="10" t="n">
        <v>17.88561691</v>
      </c>
      <c r="F14" s="10" t="n">
        <v>17.54901464</v>
      </c>
      <c r="G14" s="10" t="n">
        <v>17.42293101</v>
      </c>
      <c r="H14" s="10" t="n">
        <v>5.036429408</v>
      </c>
      <c r="I14" s="10" t="n">
        <v>4.945434897</v>
      </c>
      <c r="J14" s="10" t="n">
        <v>4.576976437</v>
      </c>
      <c r="K14" s="10" t="n">
        <v>-7.433359499</v>
      </c>
      <c r="L14" s="10" t="n">
        <v>-7.52435401</v>
      </c>
      <c r="M14" s="10" t="n">
        <v>-7.892812471</v>
      </c>
      <c r="N14" s="10" t="n">
        <v>172.847928</v>
      </c>
      <c r="O14" s="10" t="n">
        <v>184.1010456</v>
      </c>
      <c r="P14" s="10" t="n">
        <v>237.6694186</v>
      </c>
    </row>
    <row r="15" customFormat="false" ht="15" hidden="false" customHeight="false" outlineLevel="0" collapsed="false">
      <c r="A15" s="1" t="s">
        <v>48</v>
      </c>
      <c r="B15" s="10" t="n">
        <v>12.83709059</v>
      </c>
      <c r="C15" s="10" t="n">
        <v>12.7483464</v>
      </c>
      <c r="D15" s="10" t="n">
        <v>12.99624768</v>
      </c>
      <c r="E15" s="10" t="n">
        <v>21.02945081</v>
      </c>
      <c r="F15" s="10" t="n">
        <v>20.39885576</v>
      </c>
      <c r="G15" s="10" t="n">
        <v>20.68380216</v>
      </c>
      <c r="H15" s="10" t="n">
        <v>8.192360223</v>
      </c>
      <c r="I15" s="10" t="n">
        <v>7.650509361</v>
      </c>
      <c r="J15" s="10" t="n">
        <v>7.687554488</v>
      </c>
      <c r="K15" s="10" t="n">
        <v>-4.277428684</v>
      </c>
      <c r="L15" s="10" t="n">
        <v>-4.819279546</v>
      </c>
      <c r="M15" s="10" t="n">
        <v>-4.78223442</v>
      </c>
      <c r="N15" s="10" t="n">
        <v>19.39252403</v>
      </c>
      <c r="O15" s="10" t="n">
        <v>28.23239366</v>
      </c>
      <c r="P15" s="10" t="n">
        <v>27.51667831</v>
      </c>
    </row>
    <row r="17" customFormat="false" ht="17.4" hidden="false" customHeight="false" outlineLevel="0" collapsed="false">
      <c r="A17" s="12" t="s">
        <v>26</v>
      </c>
      <c r="Q17" s="2"/>
      <c r="R17" s="2"/>
      <c r="S17" s="2"/>
      <c r="T17" s="2"/>
    </row>
    <row r="18" customFormat="false" ht="15" hidden="false" customHeight="false" outlineLevel="0" collapsed="false">
      <c r="B18" s="2" t="s">
        <v>40</v>
      </c>
      <c r="C18" s="2" t="s">
        <v>41</v>
      </c>
      <c r="D18" s="2" t="s">
        <v>42</v>
      </c>
      <c r="E18" s="2" t="s">
        <v>52</v>
      </c>
      <c r="F18" s="2" t="s">
        <v>53</v>
      </c>
      <c r="G18" s="2" t="s">
        <v>54</v>
      </c>
      <c r="H18" s="8" t="s">
        <v>9</v>
      </c>
      <c r="I18" s="2" t="s">
        <v>10</v>
      </c>
      <c r="J18" s="8" t="s">
        <v>11</v>
      </c>
      <c r="K18" s="2" t="s">
        <v>12</v>
      </c>
      <c r="L18" s="2" t="s">
        <v>13</v>
      </c>
      <c r="M18" s="2" t="s">
        <v>14</v>
      </c>
      <c r="N18" s="2" t="s">
        <v>15</v>
      </c>
      <c r="O18" s="2" t="s">
        <v>16</v>
      </c>
      <c r="P18" s="2" t="s">
        <v>17</v>
      </c>
      <c r="Q18" s="9"/>
    </row>
    <row r="19" customFormat="false" ht="15" hidden="false" customHeight="false" outlineLevel="0" collapsed="false">
      <c r="A19" s="1" t="s">
        <v>18</v>
      </c>
      <c r="B19" s="10" t="n">
        <v>11.14773194</v>
      </c>
      <c r="C19" s="10" t="n">
        <v>11.24321263</v>
      </c>
      <c r="D19" s="10" t="n">
        <v>11.07945406</v>
      </c>
      <c r="E19" s="10" t="n">
        <v>21.17126065</v>
      </c>
      <c r="F19" s="10" t="n">
        <v>21.62874986</v>
      </c>
      <c r="G19" s="10" t="n">
        <v>21.48468864</v>
      </c>
      <c r="H19" s="10" t="n">
        <v>10.02352871</v>
      </c>
      <c r="I19" s="10" t="n">
        <v>10.38553723</v>
      </c>
      <c r="J19" s="10" t="n">
        <v>10.40523458</v>
      </c>
      <c r="K19" s="10" t="n">
        <v>-0.2479048</v>
      </c>
      <c r="L19" s="10" t="n">
        <v>0.114103724</v>
      </c>
      <c r="M19" s="10" t="n">
        <v>0.133801076</v>
      </c>
      <c r="N19" s="10" t="n">
        <v>1.187481304</v>
      </c>
      <c r="O19" s="10" t="n">
        <v>0.923956141</v>
      </c>
      <c r="P19" s="10" t="n">
        <v>0.911426943</v>
      </c>
    </row>
    <row r="20" customFormat="false" ht="15" hidden="false" customHeight="false" outlineLevel="0" collapsed="false">
      <c r="A20" s="1" t="s">
        <v>46</v>
      </c>
      <c r="B20" s="10" t="n">
        <v>10.53888729</v>
      </c>
      <c r="C20" s="10" t="n">
        <v>10.23794134</v>
      </c>
      <c r="D20" s="10" t="n">
        <v>10.41447427</v>
      </c>
      <c r="E20" s="10" t="n">
        <v>14.49774198</v>
      </c>
      <c r="F20" s="10" t="n">
        <v>14.53821589</v>
      </c>
      <c r="G20" s="10" t="n">
        <v>14.91528455</v>
      </c>
      <c r="H20" s="10" t="n">
        <v>3.958854692</v>
      </c>
      <c r="I20" s="10" t="n">
        <v>4.300274546</v>
      </c>
      <c r="J20" s="10" t="n">
        <v>4.500810272</v>
      </c>
      <c r="K20" s="10" t="n">
        <v>-6.312578814</v>
      </c>
      <c r="L20" s="10" t="n">
        <v>-5.971158959</v>
      </c>
      <c r="M20" s="10" t="n">
        <v>-5.770623234</v>
      </c>
      <c r="N20" s="10" t="n">
        <v>79.48324199</v>
      </c>
      <c r="O20" s="10" t="n">
        <v>62.73327429</v>
      </c>
      <c r="P20" s="10" t="n">
        <v>54.59221143</v>
      </c>
    </row>
    <row r="21" customFormat="false" ht="15" hidden="false" customHeight="false" outlineLevel="0" collapsed="false">
      <c r="A21" s="1" t="s">
        <v>47</v>
      </c>
      <c r="B21" s="10" t="n">
        <v>12.8491875</v>
      </c>
      <c r="C21" s="10" t="n">
        <v>12.60357975</v>
      </c>
      <c r="D21" s="10" t="n">
        <v>12.84595457</v>
      </c>
      <c r="E21" s="10" t="n">
        <v>17.77411585</v>
      </c>
      <c r="F21" s="10" t="n">
        <v>18.11503086</v>
      </c>
      <c r="G21" s="10" t="n">
        <v>18.01022826</v>
      </c>
      <c r="H21" s="10" t="n">
        <v>4.924928352</v>
      </c>
      <c r="I21" s="10" t="n">
        <v>5.511451117</v>
      </c>
      <c r="J21" s="10" t="n">
        <v>5.164273684</v>
      </c>
      <c r="K21" s="10" t="n">
        <v>-5.346505153</v>
      </c>
      <c r="L21" s="10" t="n">
        <v>-4.759982388</v>
      </c>
      <c r="M21" s="10" t="n">
        <v>-5.107159822</v>
      </c>
      <c r="N21" s="10" t="n">
        <v>40.68725802</v>
      </c>
      <c r="O21" s="10" t="n">
        <v>27.09551922</v>
      </c>
      <c r="P21" s="10" t="n">
        <v>34.46738212</v>
      </c>
    </row>
    <row r="22" customFormat="false" ht="15" hidden="false" customHeight="false" outlineLevel="0" collapsed="false">
      <c r="A22" s="1" t="s">
        <v>48</v>
      </c>
      <c r="B22" s="10" t="n">
        <v>12.83709059</v>
      </c>
      <c r="C22" s="10" t="n">
        <v>12.7483464</v>
      </c>
      <c r="D22" s="10" t="n">
        <v>12.99624768</v>
      </c>
      <c r="E22" s="10" t="n">
        <v>19.3641554</v>
      </c>
      <c r="F22" s="10" t="n">
        <v>18.87239208</v>
      </c>
      <c r="G22" s="10" t="n">
        <v>18.92868384</v>
      </c>
      <c r="H22" s="10" t="n">
        <v>6.527064812</v>
      </c>
      <c r="I22" s="10" t="n">
        <v>6.124045677</v>
      </c>
      <c r="J22" s="10" t="n">
        <v>5.932436167</v>
      </c>
      <c r="K22" s="10" t="n">
        <v>-3.744368694</v>
      </c>
      <c r="L22" s="10" t="n">
        <v>-4.147387828</v>
      </c>
      <c r="M22" s="10" t="n">
        <v>-4.338997339</v>
      </c>
      <c r="N22" s="10" t="n">
        <v>13.40192834</v>
      </c>
      <c r="O22" s="10" t="n">
        <v>17.72099651</v>
      </c>
      <c r="P22" s="10" t="n">
        <v>20.23803534</v>
      </c>
    </row>
    <row r="26" customFormat="false" ht="20.4" hidden="false" customHeight="false" outlineLevel="0" collapsed="false">
      <c r="A26" s="17" t="s">
        <v>30</v>
      </c>
    </row>
    <row r="27" customFormat="false" ht="17.4" hidden="false" customHeight="false" outlineLevel="0" collapsed="false">
      <c r="A27" s="12" t="s">
        <v>55</v>
      </c>
      <c r="Q27" s="2"/>
      <c r="R27" s="2"/>
      <c r="S27" s="2"/>
      <c r="T27" s="2"/>
    </row>
    <row r="28" customFormat="false" ht="15" hidden="false" customHeight="false" outlineLevel="0" collapsed="false">
      <c r="B28" s="2" t="s">
        <v>40</v>
      </c>
      <c r="C28" s="2" t="s">
        <v>41</v>
      </c>
      <c r="D28" s="2" t="s">
        <v>42</v>
      </c>
      <c r="E28" s="2" t="s">
        <v>56</v>
      </c>
      <c r="F28" s="2" t="s">
        <v>57</v>
      </c>
      <c r="G28" s="2" t="s">
        <v>58</v>
      </c>
      <c r="H28" s="8" t="s">
        <v>9</v>
      </c>
      <c r="I28" s="2" t="s">
        <v>10</v>
      </c>
      <c r="J28" s="8" t="s">
        <v>11</v>
      </c>
      <c r="K28" s="2" t="s">
        <v>12</v>
      </c>
      <c r="L28" s="2" t="s">
        <v>13</v>
      </c>
      <c r="M28" s="2" t="s">
        <v>14</v>
      </c>
      <c r="N28" s="2" t="s">
        <v>15</v>
      </c>
      <c r="O28" s="2" t="s">
        <v>16</v>
      </c>
      <c r="P28" s="2" t="s">
        <v>17</v>
      </c>
      <c r="Q28" s="9"/>
    </row>
    <row r="29" customFormat="false" ht="15" hidden="false" customHeight="false" outlineLevel="0" collapsed="false">
      <c r="A29" s="1" t="s">
        <v>18</v>
      </c>
      <c r="B29" s="10" t="n">
        <v>11.6370515</v>
      </c>
      <c r="C29" s="10" t="n">
        <v>11.56150427</v>
      </c>
      <c r="D29" s="10" t="n">
        <v>11.584962</v>
      </c>
      <c r="E29" s="10" t="n">
        <v>33.43656788</v>
      </c>
      <c r="F29" s="10" t="n">
        <v>33.04127983</v>
      </c>
      <c r="G29" s="10" t="n">
        <v>32.56970274</v>
      </c>
      <c r="H29" s="10" t="n">
        <v>21.79951638</v>
      </c>
      <c r="I29" s="10" t="n">
        <v>21.47977555</v>
      </c>
      <c r="J29" s="10" t="n">
        <v>20.98474074</v>
      </c>
      <c r="K29" s="10" t="n">
        <v>0.37817216</v>
      </c>
      <c r="L29" s="10" t="n">
        <v>0.058431327</v>
      </c>
      <c r="M29" s="10" t="n">
        <v>-0.436603487</v>
      </c>
      <c r="N29" s="10" t="n">
        <v>0.769411789</v>
      </c>
      <c r="O29" s="10" t="n">
        <v>0.960307715</v>
      </c>
      <c r="P29" s="10" t="n">
        <v>1.353414253</v>
      </c>
    </row>
    <row r="30" customFormat="false" ht="15" hidden="false" customHeight="false" outlineLevel="0" collapsed="false">
      <c r="A30" s="1" t="s">
        <v>46</v>
      </c>
      <c r="B30" s="10" t="n">
        <v>10.91922334</v>
      </c>
      <c r="C30" s="10" t="n">
        <v>11.04406049</v>
      </c>
      <c r="D30" s="10" t="n">
        <v>10.92705742</v>
      </c>
      <c r="E30" s="10" t="n">
        <v>34.56509022</v>
      </c>
      <c r="F30" s="10" t="n">
        <v>33.52938103</v>
      </c>
      <c r="G30" s="10" t="n">
        <v>34.59355153</v>
      </c>
      <c r="H30" s="10" t="n">
        <v>23.64586687</v>
      </c>
      <c r="I30" s="10" t="n">
        <v>22.48532054</v>
      </c>
      <c r="J30" s="10" t="n">
        <v>23.66649412</v>
      </c>
      <c r="K30" s="10" t="n">
        <v>2.224522648</v>
      </c>
      <c r="L30" s="10" t="n">
        <v>1.063976313</v>
      </c>
      <c r="M30" s="10" t="n">
        <v>2.245149891</v>
      </c>
      <c r="N30" s="10" t="n">
        <v>0.213969542</v>
      </c>
      <c r="O30" s="10" t="n">
        <v>0.478311932</v>
      </c>
      <c r="P30" s="10" t="n">
        <v>0.210932033</v>
      </c>
    </row>
    <row r="31" customFormat="false" ht="15" hidden="false" customHeight="false" outlineLevel="0" collapsed="false">
      <c r="A31" s="1" t="s">
        <v>47</v>
      </c>
      <c r="B31" s="10" t="n">
        <v>13.1437017</v>
      </c>
      <c r="C31" s="10" t="n">
        <v>12.83647129</v>
      </c>
      <c r="D31" s="10" t="n">
        <v>13.02109397</v>
      </c>
      <c r="E31" s="10" t="n">
        <v>33.10182313</v>
      </c>
      <c r="F31" s="10" t="n">
        <v>31.65439093</v>
      </c>
      <c r="G31" s="10" t="n">
        <v>31.6788436</v>
      </c>
      <c r="H31" s="10" t="n">
        <v>19.95812143</v>
      </c>
      <c r="I31" s="10" t="n">
        <v>18.81791964</v>
      </c>
      <c r="J31" s="10" t="n">
        <v>18.65774962</v>
      </c>
      <c r="K31" s="10" t="n">
        <v>-1.463222795</v>
      </c>
      <c r="L31" s="10" t="n">
        <v>-2.603424582</v>
      </c>
      <c r="M31" s="10" t="n">
        <v>-2.7635946</v>
      </c>
      <c r="N31" s="10" t="n">
        <v>2.757236072</v>
      </c>
      <c r="O31" s="10" t="n">
        <v>6.077275026</v>
      </c>
      <c r="P31" s="10" t="n">
        <v>6.790861459</v>
      </c>
    </row>
    <row r="32" customFormat="false" ht="15" hidden="false" customHeight="false" outlineLevel="0" collapsed="false">
      <c r="A32" s="1" t="s">
        <v>48</v>
      </c>
      <c r="B32" s="10" t="n">
        <v>13.44671358</v>
      </c>
      <c r="C32" s="10" t="n">
        <v>13.31448391</v>
      </c>
      <c r="D32" s="10" t="n">
        <v>13.36581771</v>
      </c>
      <c r="E32" s="10" t="n">
        <v>31.3386363</v>
      </c>
      <c r="F32" s="10" t="n">
        <v>31.16598969</v>
      </c>
      <c r="G32" s="10" t="n">
        <v>30.80404002</v>
      </c>
      <c r="H32" s="10" t="n">
        <v>17.89192271</v>
      </c>
      <c r="I32" s="10" t="n">
        <v>17.85150577</v>
      </c>
      <c r="J32" s="10" t="n">
        <v>17.43822231</v>
      </c>
      <c r="K32" s="10" t="n">
        <v>-3.529421511</v>
      </c>
      <c r="L32" s="10" t="n">
        <v>-3.569838451</v>
      </c>
      <c r="M32" s="10" t="n">
        <v>-3.98312191</v>
      </c>
      <c r="N32" s="10" t="n">
        <v>11.54680263</v>
      </c>
      <c r="O32" s="10" t="n">
        <v>11.87485878</v>
      </c>
      <c r="P32" s="10" t="n">
        <v>15.81390667</v>
      </c>
    </row>
    <row r="34" customFormat="false" ht="17.4" hidden="false" customHeight="false" outlineLevel="0" collapsed="false">
      <c r="A34" s="12" t="s">
        <v>31</v>
      </c>
      <c r="Q34" s="2"/>
      <c r="R34" s="2"/>
      <c r="S34" s="2"/>
      <c r="T34" s="2"/>
    </row>
    <row r="35" customFormat="false" ht="15" hidden="false" customHeight="false" outlineLevel="0" collapsed="false">
      <c r="B35" s="2" t="s">
        <v>40</v>
      </c>
      <c r="C35" s="2" t="s">
        <v>41</v>
      </c>
      <c r="D35" s="2" t="s">
        <v>42</v>
      </c>
      <c r="E35" s="2" t="s">
        <v>59</v>
      </c>
      <c r="F35" s="2" t="s">
        <v>60</v>
      </c>
      <c r="G35" s="2" t="s">
        <v>61</v>
      </c>
      <c r="H35" s="8" t="s">
        <v>9</v>
      </c>
      <c r="I35" s="2" t="s">
        <v>10</v>
      </c>
      <c r="J35" s="8" t="s">
        <v>11</v>
      </c>
      <c r="K35" s="2" t="s">
        <v>12</v>
      </c>
      <c r="L35" s="2" t="s">
        <v>13</v>
      </c>
      <c r="M35" s="2" t="s">
        <v>14</v>
      </c>
      <c r="N35" s="2" t="s">
        <v>15</v>
      </c>
      <c r="O35" s="2" t="s">
        <v>16</v>
      </c>
      <c r="P35" s="2" t="s">
        <v>17</v>
      </c>
      <c r="Q35" s="9"/>
    </row>
    <row r="36" customFormat="false" ht="15" hidden="false" customHeight="false" outlineLevel="0" collapsed="false">
      <c r="A36" s="1" t="s">
        <v>18</v>
      </c>
      <c r="B36" s="2" t="n">
        <v>11.6370515</v>
      </c>
      <c r="C36" s="2" t="n">
        <v>11.56150427</v>
      </c>
      <c r="D36" s="2" t="n">
        <v>11.584962</v>
      </c>
      <c r="E36" s="2" t="n">
        <v>21.36866814</v>
      </c>
      <c r="F36" s="2" t="n">
        <v>21.37579493</v>
      </c>
      <c r="G36" s="2" t="n">
        <v>21.4576721</v>
      </c>
      <c r="H36" s="2" t="n">
        <v>9.731616641</v>
      </c>
      <c r="I36" s="2" t="n">
        <v>9.814290652</v>
      </c>
      <c r="J36" s="2" t="n">
        <v>9.872710094</v>
      </c>
      <c r="K36" s="2" t="n">
        <v>-0.074589155</v>
      </c>
      <c r="L36" s="2" t="n">
        <v>0.008084856</v>
      </c>
      <c r="M36" s="2" t="n">
        <v>0.066504298</v>
      </c>
      <c r="N36" s="2" t="n">
        <v>1.053061106</v>
      </c>
      <c r="O36" s="2" t="n">
        <v>0.994411678</v>
      </c>
      <c r="P36" s="2" t="n">
        <v>0.954949073</v>
      </c>
    </row>
    <row r="37" customFormat="false" ht="15" hidden="false" customHeight="false" outlineLevel="0" collapsed="false">
      <c r="A37" s="1" t="s">
        <v>46</v>
      </c>
      <c r="B37" s="2" t="n">
        <v>10.91922334</v>
      </c>
      <c r="C37" s="2" t="n">
        <v>11.04406049</v>
      </c>
      <c r="D37" s="2" t="n">
        <v>10.92705742</v>
      </c>
      <c r="E37" s="2" t="n">
        <v>23.05833585</v>
      </c>
      <c r="F37" s="2" t="n">
        <v>23.10763149</v>
      </c>
      <c r="G37" s="2" t="n">
        <v>23.18611643</v>
      </c>
      <c r="H37" s="2" t="n">
        <v>12.13911251</v>
      </c>
      <c r="I37" s="2" t="n">
        <v>12.063571</v>
      </c>
      <c r="J37" s="2" t="n">
        <v>12.25905901</v>
      </c>
      <c r="K37" s="2" t="n">
        <v>2.332906713</v>
      </c>
      <c r="L37" s="2" t="n">
        <v>2.257365204</v>
      </c>
      <c r="M37" s="2" t="n">
        <v>2.452853213</v>
      </c>
      <c r="N37" s="2" t="n">
        <v>0.198483817</v>
      </c>
      <c r="O37" s="2" t="n">
        <v>0.209153609</v>
      </c>
      <c r="P37" s="2" t="n">
        <v>0.18264913</v>
      </c>
    </row>
    <row r="38" customFormat="false" ht="15" hidden="false" customHeight="false" outlineLevel="0" collapsed="false">
      <c r="A38" s="1" t="s">
        <v>47</v>
      </c>
      <c r="B38" s="2" t="n">
        <v>13.1437017</v>
      </c>
      <c r="C38" s="2" t="n">
        <v>12.83647129</v>
      </c>
      <c r="D38" s="2" t="n">
        <v>13.02109397</v>
      </c>
      <c r="E38" s="2" t="n">
        <v>22.81807792</v>
      </c>
      <c r="F38" s="2" t="n">
        <v>22.81032148</v>
      </c>
      <c r="G38" s="2" t="n">
        <v>22.809292</v>
      </c>
      <c r="H38" s="2" t="n">
        <v>9.674376225</v>
      </c>
      <c r="I38" s="2" t="n">
        <v>9.973850193</v>
      </c>
      <c r="J38" s="2" t="n">
        <v>9.788198025</v>
      </c>
      <c r="K38" s="2" t="n">
        <v>-0.131829571</v>
      </c>
      <c r="L38" s="2" t="n">
        <v>0.167644397</v>
      </c>
      <c r="M38" s="2" t="n">
        <v>-0.018007771</v>
      </c>
      <c r="N38" s="2" t="n">
        <v>1.095682323</v>
      </c>
      <c r="O38" s="2" t="n">
        <v>0.890295151</v>
      </c>
      <c r="P38" s="2" t="n">
        <v>1.012560261</v>
      </c>
    </row>
    <row r="39" customFormat="false" ht="15" hidden="false" customHeight="false" outlineLevel="0" collapsed="false">
      <c r="A39" s="1" t="s">
        <v>48</v>
      </c>
      <c r="B39" s="2" t="n">
        <v>13.44671358</v>
      </c>
      <c r="C39" s="2" t="n">
        <v>13.31448391</v>
      </c>
      <c r="D39" s="2" t="n">
        <v>13.36581771</v>
      </c>
      <c r="E39" s="2" t="n">
        <v>22.66072699</v>
      </c>
      <c r="F39" s="2" t="n">
        <v>22.82266752</v>
      </c>
      <c r="G39" s="2" t="n">
        <v>22.49797626</v>
      </c>
      <c r="H39" s="2" t="n">
        <v>9.214013403</v>
      </c>
      <c r="I39" s="2" t="n">
        <v>9.508183602</v>
      </c>
      <c r="J39" s="2" t="n">
        <v>9.132158551</v>
      </c>
      <c r="K39" s="2" t="n">
        <v>-0.592192393</v>
      </c>
      <c r="L39" s="2" t="n">
        <v>-0.298022194</v>
      </c>
      <c r="M39" s="2" t="n">
        <v>-0.674047245</v>
      </c>
      <c r="N39" s="2" t="n">
        <v>1.507535936</v>
      </c>
      <c r="O39" s="2" t="n">
        <v>1.229457781</v>
      </c>
      <c r="P39" s="2" t="n">
        <v>1.595542729</v>
      </c>
    </row>
    <row r="41" customFormat="false" ht="17.4" hidden="false" customHeight="false" outlineLevel="0" collapsed="false">
      <c r="A41" s="12" t="s">
        <v>62</v>
      </c>
      <c r="Q41" s="2"/>
      <c r="R41" s="2"/>
      <c r="S41" s="2"/>
      <c r="T41" s="2"/>
    </row>
    <row r="42" customFormat="false" ht="15" hidden="false" customHeight="false" outlineLevel="0" collapsed="false">
      <c r="B42" s="2" t="s">
        <v>40</v>
      </c>
      <c r="C42" s="2" t="s">
        <v>41</v>
      </c>
      <c r="D42" s="2" t="s">
        <v>42</v>
      </c>
      <c r="E42" s="2" t="s">
        <v>63</v>
      </c>
      <c r="F42" s="2" t="s">
        <v>64</v>
      </c>
      <c r="G42" s="2" t="s">
        <v>65</v>
      </c>
      <c r="H42" s="8" t="s">
        <v>9</v>
      </c>
      <c r="I42" s="2" t="s">
        <v>10</v>
      </c>
      <c r="J42" s="8" t="s">
        <v>11</v>
      </c>
      <c r="K42" s="2" t="s">
        <v>12</v>
      </c>
      <c r="L42" s="2" t="s">
        <v>13</v>
      </c>
      <c r="M42" s="2" t="s">
        <v>14</v>
      </c>
      <c r="N42" s="2" t="s">
        <v>15</v>
      </c>
      <c r="O42" s="2" t="s">
        <v>16</v>
      </c>
      <c r="P42" s="2" t="s">
        <v>17</v>
      </c>
      <c r="Q42" s="9"/>
    </row>
    <row r="43" customFormat="false" ht="15" hidden="false" customHeight="false" outlineLevel="0" collapsed="false">
      <c r="A43" s="1" t="s">
        <v>18</v>
      </c>
      <c r="B43" s="2" t="n">
        <v>11.6370515</v>
      </c>
      <c r="C43" s="2" t="n">
        <v>11.56150427</v>
      </c>
      <c r="D43" s="2" t="n">
        <v>11.584962</v>
      </c>
      <c r="E43" s="2" t="n">
        <v>24.01389065</v>
      </c>
      <c r="F43" s="2" t="n">
        <v>24.32749901</v>
      </c>
      <c r="G43" s="2" t="n">
        <v>24.00329987</v>
      </c>
      <c r="H43" s="2" t="n">
        <v>12.37683915</v>
      </c>
      <c r="I43" s="2" t="n">
        <v>12.76599474</v>
      </c>
      <c r="J43" s="2" t="n">
        <v>12.41833786</v>
      </c>
      <c r="K43" s="2" t="n">
        <v>-0.143551433</v>
      </c>
      <c r="L43" s="2" t="n">
        <v>0.245604155</v>
      </c>
      <c r="M43" s="2" t="n">
        <v>-0.102052722</v>
      </c>
      <c r="N43" s="2" t="n">
        <v>1.104620979</v>
      </c>
      <c r="O43" s="2" t="n">
        <v>0.843462507</v>
      </c>
      <c r="P43" s="2" t="n">
        <v>1.073299508</v>
      </c>
    </row>
    <row r="44" customFormat="false" ht="15" hidden="false" customHeight="false" outlineLevel="0" collapsed="false">
      <c r="A44" s="1" t="s">
        <v>46</v>
      </c>
      <c r="B44" s="2" t="n">
        <v>10.91922334</v>
      </c>
      <c r="C44" s="2" t="n">
        <v>11.04406049</v>
      </c>
      <c r="D44" s="2" t="n">
        <v>10.92705742</v>
      </c>
      <c r="E44" s="2" t="n">
        <v>25.21313788</v>
      </c>
      <c r="F44" s="2" t="n">
        <v>25.38355706</v>
      </c>
      <c r="G44" s="2" t="n">
        <v>25.39136999</v>
      </c>
      <c r="H44" s="2" t="n">
        <v>14.29391453</v>
      </c>
      <c r="I44" s="2" t="n">
        <v>14.33949657</v>
      </c>
      <c r="J44" s="2" t="n">
        <v>14.46431257</v>
      </c>
      <c r="K44" s="2" t="n">
        <v>1.77352395</v>
      </c>
      <c r="L44" s="2" t="n">
        <v>1.819105986</v>
      </c>
      <c r="M44" s="2" t="n">
        <v>1.94392199</v>
      </c>
      <c r="N44" s="2" t="n">
        <v>0.292493415</v>
      </c>
      <c r="O44" s="2" t="n">
        <v>0.283396533</v>
      </c>
      <c r="P44" s="2" t="n">
        <v>0.259908912</v>
      </c>
    </row>
    <row r="45" customFormat="false" ht="15" hidden="false" customHeight="false" outlineLevel="0" collapsed="false">
      <c r="A45" s="1" t="s">
        <v>47</v>
      </c>
      <c r="B45" s="2" t="n">
        <v>13.1437017</v>
      </c>
      <c r="C45" s="2" t="n">
        <v>12.83647129</v>
      </c>
      <c r="D45" s="2" t="n">
        <v>13.02109397</v>
      </c>
      <c r="E45" s="2" t="n">
        <v>24.97293978</v>
      </c>
      <c r="F45" s="2" t="n">
        <v>24.65465946</v>
      </c>
      <c r="G45" s="2" t="n">
        <v>24.74171079</v>
      </c>
      <c r="H45" s="2" t="n">
        <v>11.82923809</v>
      </c>
      <c r="I45" s="2" t="n">
        <v>11.81818817</v>
      </c>
      <c r="J45" s="2" t="n">
        <v>11.72061682</v>
      </c>
      <c r="K45" s="2" t="n">
        <v>-0.691152498</v>
      </c>
      <c r="L45" s="2" t="n">
        <v>-0.702202413</v>
      </c>
      <c r="M45" s="2" t="n">
        <v>-0.799773762</v>
      </c>
      <c r="N45" s="2" t="n">
        <v>1.614572806</v>
      </c>
      <c r="O45" s="2" t="n">
        <v>1.62698665</v>
      </c>
      <c r="P45" s="2" t="n">
        <v>1.740828115</v>
      </c>
    </row>
    <row r="46" customFormat="false" ht="15" hidden="false" customHeight="false" outlineLevel="0" collapsed="false">
      <c r="A46" s="1" t="s">
        <v>48</v>
      </c>
      <c r="B46" s="2" t="n">
        <v>13.44671358</v>
      </c>
      <c r="C46" s="2" t="n">
        <v>13.31448391</v>
      </c>
      <c r="D46" s="2" t="n">
        <v>13.36581771</v>
      </c>
      <c r="E46" s="2" t="n">
        <v>24.37109588</v>
      </c>
      <c r="F46" s="2" t="n">
        <v>24.31986033</v>
      </c>
      <c r="G46" s="2" t="n">
        <v>24.38644067</v>
      </c>
      <c r="H46" s="2" t="n">
        <v>10.9243823</v>
      </c>
      <c r="I46" s="2" t="n">
        <v>11.00537642</v>
      </c>
      <c r="J46" s="2" t="n">
        <v>11.02062296</v>
      </c>
      <c r="K46" s="2" t="n">
        <v>-1.596008287</v>
      </c>
      <c r="L46" s="2" t="n">
        <v>-1.515014164</v>
      </c>
      <c r="M46" s="2" t="n">
        <v>-1.499767629</v>
      </c>
      <c r="N46" s="2" t="n">
        <v>3.023057222</v>
      </c>
      <c r="O46" s="2" t="n">
        <v>2.858016338</v>
      </c>
      <c r="P46" s="2" t="n">
        <v>2.827971594</v>
      </c>
    </row>
  </sheetData>
  <mergeCells count="18">
    <mergeCell ref="B3:G3"/>
    <mergeCell ref="I3:M3"/>
    <mergeCell ref="O3:T3"/>
    <mergeCell ref="B10:G10"/>
    <mergeCell ref="I10:M10"/>
    <mergeCell ref="O10:T10"/>
    <mergeCell ref="B17:G17"/>
    <mergeCell ref="I17:M17"/>
    <mergeCell ref="O17:T17"/>
    <mergeCell ref="B27:G27"/>
    <mergeCell ref="I27:M27"/>
    <mergeCell ref="O27:T27"/>
    <mergeCell ref="B34:G34"/>
    <mergeCell ref="I34:M34"/>
    <mergeCell ref="O34:T34"/>
    <mergeCell ref="B41:G41"/>
    <mergeCell ref="I41:M41"/>
    <mergeCell ref="O41:T4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may</dc:creator>
  <dc:description/>
  <dc:language>en-US</dc:language>
  <cp:lastModifiedBy>梅丽艳</cp:lastModifiedBy>
  <dcterms:modified xsi:type="dcterms:W3CDTF">2021-06-17T13:47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74F2C14CFBC4959AD435FA86DA0582D</vt:lpwstr>
  </property>
  <property fmtid="{D5CDD505-2E9C-101B-9397-08002B2CF9AE}" pid="3" name="KSOProductBuildVer">
    <vt:lpwstr>2052-11.1.0.10577</vt:lpwstr>
  </property>
</Properties>
</file>